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firstSheet="3"/>
  </bookViews>
  <sheets>
    <sheet name="impulse response" sheetId="10" r:id="rId1"/>
    <sheet name="variance decomposition" sheetId="1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" uniqueCount="36">
  <si>
    <t>M1</t>
  </si>
  <si>
    <t>Period</t>
  </si>
  <si>
    <t>lnPU→lnEC</t>
  </si>
  <si>
    <t>lnPU→lnEP</t>
  </si>
  <si>
    <t>lnPU→lnER</t>
  </si>
  <si>
    <t>lnEC→lnPU</t>
  </si>
  <si>
    <t>lnEP→lnPU</t>
  </si>
  <si>
    <t>lnER→lnPU</t>
  </si>
  <si>
    <t>M2</t>
  </si>
  <si>
    <t>lnRU→lnEC</t>
  </si>
  <si>
    <t>lnRU→lnEP</t>
  </si>
  <si>
    <t>lnRU→lnER</t>
  </si>
  <si>
    <t>lnEC→lnRU</t>
  </si>
  <si>
    <t>lnEP→lnRU</t>
  </si>
  <si>
    <t>lnER→lnRU</t>
  </si>
  <si>
    <t>M3</t>
  </si>
  <si>
    <t>lnEU→lnEC</t>
  </si>
  <si>
    <t>lnEU→lnEP</t>
  </si>
  <si>
    <t>lnEU→lnER</t>
  </si>
  <si>
    <t>lnEC→lnEU</t>
  </si>
  <si>
    <t>lnEP→lnEU</t>
  </si>
  <si>
    <t>lnER→lnEU</t>
  </si>
  <si>
    <t>M4</t>
  </si>
  <si>
    <t>lnSU→lnEC</t>
  </si>
  <si>
    <t>lnSU→lnEP</t>
  </si>
  <si>
    <t>lnSU→lnER</t>
  </si>
  <si>
    <t>lnEC→lnSU</t>
  </si>
  <si>
    <t>lnEP→lnSU</t>
  </si>
  <si>
    <t>lnER→lnSU</t>
  </si>
  <si>
    <t>lnES</t>
  </si>
  <si>
    <t>lnEP</t>
  </si>
  <si>
    <t>lnER</t>
  </si>
  <si>
    <t>lnPU</t>
  </si>
  <si>
    <t>lnRU</t>
  </si>
  <si>
    <t>lnEU</t>
  </si>
  <si>
    <t>lnSU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176" formatCode="_(* #,##0.00_);_(* \(#,##0.00\);_(* &quot;-&quot;??_);_(@_)"/>
    <numFmt numFmtId="177" formatCode="_(&quot;$&quot;* #,##0.00_);_(&quot;$&quot;* \(#,##0.00\);_(&quot;$&quot;* &quot;-&quot;??_);_(@_)"/>
    <numFmt numFmtId="178" formatCode="_(* #,##0_);_(* \(#,##0\);_(* &quot;-&quot;_);_(@_)"/>
    <numFmt numFmtId="179" formatCode="_(&quot;$&quot;* #,##0_);_(&quot;$&quot;* \(#,##0\);_(&quot;$&quot;* &quot;-&quot;_);_(@_)"/>
    <numFmt numFmtId="180" formatCode="0.000_ "/>
  </numFmts>
  <fonts count="25">
    <font>
      <sz val="10"/>
      <name val="Arial"/>
      <family val="2"/>
      <charset val="0"/>
    </font>
    <font>
      <sz val="12"/>
      <name val="宋体"/>
      <charset val="134"/>
      <scheme val="minor"/>
    </font>
    <font>
      <sz val="10"/>
      <name val="宋体"/>
      <charset val="134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indexed="8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theme="1"/>
      <name val="宋体"/>
      <charset val="134"/>
      <scheme val="min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176" fontId="0" fillId="0" borderId="0" applyFont="0" applyFill="0" applyBorder="0" applyAlignment="0" applyProtection="0"/>
    <xf numFmtId="177" fontId="0" fillId="0" borderId="0" applyFont="0" applyFill="0" applyBorder="0" applyAlignment="0" applyProtection="0"/>
    <xf numFmtId="9" fontId="0" fillId="0" borderId="0" applyFont="0" applyFill="0" applyBorder="0" applyAlignment="0" applyProtection="0"/>
    <xf numFmtId="178" fontId="0" fillId="0" borderId="0" applyFont="0" applyFill="0" applyBorder="0" applyAlignment="0" applyProtection="0"/>
    <xf numFmtId="179" fontId="0" fillId="0" borderId="0" applyFont="0" applyFill="0" applyBorder="0" applyAlignment="0" applyProtection="0"/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4" fillId="0" borderId="0"/>
  </cellStyleXfs>
  <cellXfs count="15">
    <xf numFmtId="0" fontId="0" fillId="0" borderId="0" xfId="0"/>
    <xf numFmtId="0" fontId="0" fillId="0" borderId="0" xfId="0" applyFont="1"/>
    <xf numFmtId="0" fontId="1" fillId="0" borderId="0" xfId="0" applyNumberFormat="1" applyFont="1" applyFill="1" applyBorder="1" applyAlignment="1" applyProtection="1">
      <alignment horizontal="center" vertical="center" wrapText="1"/>
    </xf>
    <xf numFmtId="0" fontId="1" fillId="0" borderId="0" xfId="0" applyFont="1" applyFill="1" applyBorder="1" applyAlignment="1">
      <alignment vertical="center"/>
    </xf>
    <xf numFmtId="0" fontId="1" fillId="0" borderId="0" xfId="0" applyNumberFormat="1" applyFont="1" applyFill="1" applyBorder="1" applyAlignment="1" applyProtection="1">
      <alignment horizontal="center"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/>
    <xf numFmtId="0" fontId="0" fillId="0" borderId="0" xfId="0" applyNumberFormat="1" applyFont="1" applyFill="1" applyBorder="1" applyAlignment="1">
      <alignment horizontal="center"/>
    </xf>
    <xf numFmtId="0" fontId="0" fillId="0" borderId="0" xfId="0" applyNumberFormat="1" applyFont="1" applyFill="1" applyBorder="1" applyAlignment="1"/>
    <xf numFmtId="0" fontId="2" fillId="0" borderId="0" xfId="0" applyNumberFormat="1" applyFont="1" applyFill="1" applyBorder="1" applyAlignment="1">
      <alignment horizontal="left" vertical="center" wrapText="1"/>
    </xf>
    <xf numFmtId="0" fontId="3" fillId="0" borderId="0" xfId="0" applyNumberFormat="1" applyFont="1" applyFill="1" applyBorder="1" applyAlignment="1" applyProtection="1">
      <alignment horizontal="center" vertical="center" wrapText="1"/>
    </xf>
    <xf numFmtId="0" fontId="3" fillId="0" borderId="0" xfId="0" applyFont="1" applyFill="1" applyBorder="1" applyAlignment="1">
      <alignment vertical="center"/>
    </xf>
    <xf numFmtId="0" fontId="3" fillId="0" borderId="0" xfId="0" applyNumberFormat="1" applyFont="1" applyFill="1" applyBorder="1" applyAlignment="1" applyProtection="1">
      <alignment horizontal="center" vertical="center"/>
    </xf>
    <xf numFmtId="180" fontId="3" fillId="0" borderId="0" xfId="0" applyNumberFormat="1" applyFont="1" applyFill="1" applyBorder="1" applyAlignment="1">
      <alignment vertical="center"/>
    </xf>
    <xf numFmtId="11" fontId="3" fillId="0" borderId="0" xfId="0" applyNumberFormat="1" applyFont="1" applyFill="1" applyBorder="1" applyAlignme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4" xfId="49"/>
  </cellStyle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 sz="1440" b="0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(a)</a:t>
            </a:r>
            <a:endParaRPr lang="en-US" altLang="zh-CN" sz="1440" b="0" i="0" u="none" strike="noStrike" baseline="0">
              <a:solidFill>
                <a:srgbClr val="000000">
                  <a:alpha val="100000"/>
                </a:srgb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201020257282271"/>
          <c:y val="0.094723572843508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3507319237025"/>
          <c:y val="0.031334413830362"/>
          <c:w val="0.81534821824634"/>
          <c:h val="0.87718350441203"/>
        </c:manualLayout>
      </c:layout>
      <c:lineChart>
        <c:grouping val="standard"/>
        <c:varyColors val="0"/>
        <c:ser>
          <c:idx val="0"/>
          <c:order val="0"/>
          <c:tx>
            <c:strRef>
              <c:f>'impulse response'!$B$2</c:f>
              <c:strCache>
                <c:ptCount val="1"/>
                <c:pt idx="0">
                  <c:v>lnPU→lnEC</c:v>
                </c:pt>
              </c:strCache>
            </c:strRef>
          </c:tx>
          <c:spPr>
            <a:ln w="19050" cap="rnd" cmpd="sng" algn="ctr">
              <a:solidFill>
                <a:schemeClr val="accent1"/>
              </a:solidFill>
              <a:prstDash val="solid"/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cat>
            <c:numRef>
              <c:f>'impulse response'!$A$3:$A$12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'impulse response'!$B$3:$B$12</c:f>
              <c:numCache>
                <c:formatCode>General</c:formatCode>
                <c:ptCount val="10"/>
                <c:pt idx="0">
                  <c:v>0</c:v>
                </c:pt>
                <c:pt idx="1">
                  <c:v>-0.00127918676979105</c:v>
                </c:pt>
                <c:pt idx="2">
                  <c:v>-0.000780332731152208</c:v>
                </c:pt>
                <c:pt idx="3">
                  <c:v>-0.00073082675800952</c:v>
                </c:pt>
                <c:pt idx="4">
                  <c:v>-0.000684803650877502</c:v>
                </c:pt>
                <c:pt idx="5">
                  <c:v>-0.000652777221278855</c:v>
                </c:pt>
                <c:pt idx="6">
                  <c:v>-0.000588822679693825</c:v>
                </c:pt>
                <c:pt idx="7">
                  <c:v>-0.00055308000620356</c:v>
                </c:pt>
                <c:pt idx="8">
                  <c:v>-0.000509468358681669</c:v>
                </c:pt>
                <c:pt idx="9">
                  <c:v>-0.00047368645424769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mpulse response'!$C$2</c:f>
              <c:strCache>
                <c:ptCount val="1"/>
                <c:pt idx="0">
                  <c:v>lnPU→lnEP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cat>
            <c:numRef>
              <c:f>'impulse response'!$A$3:$A$12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'impulse response'!$C$3:$C$12</c:f>
              <c:numCache>
                <c:formatCode>General</c:formatCode>
                <c:ptCount val="10"/>
                <c:pt idx="0">
                  <c:v>0</c:v>
                </c:pt>
                <c:pt idx="1">
                  <c:v>0.00077891480284513</c:v>
                </c:pt>
                <c:pt idx="2">
                  <c:v>0.00295431167096886</c:v>
                </c:pt>
                <c:pt idx="3">
                  <c:v>0.00213112414022786</c:v>
                </c:pt>
                <c:pt idx="4">
                  <c:v>0.00179065409151348</c:v>
                </c:pt>
                <c:pt idx="5">
                  <c:v>0.0017413156821046</c:v>
                </c:pt>
                <c:pt idx="6">
                  <c:v>0.00168086744746719</c:v>
                </c:pt>
                <c:pt idx="7">
                  <c:v>0.00156918396405813</c:v>
                </c:pt>
                <c:pt idx="8">
                  <c:v>0.00146847143955779</c:v>
                </c:pt>
                <c:pt idx="9">
                  <c:v>0.001381624271191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impulse response'!$D$2</c:f>
              <c:strCache>
                <c:ptCount val="1"/>
                <c:pt idx="0">
                  <c:v>lnPU→lnER</c:v>
                </c:pt>
              </c:strCache>
            </c:strRef>
          </c:tx>
          <c:spPr>
            <a:ln w="19050" cap="rnd" cmpd="sng" algn="ctr">
              <a:solidFill>
                <a:srgbClr val="00B050"/>
              </a:solidFill>
              <a:prstDash val="solid"/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cat>
            <c:numRef>
              <c:f>'impulse response'!$A$3:$A$12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'impulse response'!$D$3:$D$12</c:f>
              <c:numCache>
                <c:formatCode>General</c:formatCode>
                <c:ptCount val="10"/>
                <c:pt idx="0">
                  <c:v>0</c:v>
                </c:pt>
                <c:pt idx="1">
                  <c:v>-0.0014196196069198</c:v>
                </c:pt>
                <c:pt idx="2">
                  <c:v>-0.000965153222497237</c:v>
                </c:pt>
                <c:pt idx="3">
                  <c:v>-0.0011403975799297</c:v>
                </c:pt>
                <c:pt idx="4">
                  <c:v>-0.00107420649070032</c:v>
                </c:pt>
                <c:pt idx="5">
                  <c:v>-0.00103943650696062</c:v>
                </c:pt>
                <c:pt idx="6">
                  <c:v>-0.000989155777095115</c:v>
                </c:pt>
                <c:pt idx="7">
                  <c:v>-0.000937106652300704</c:v>
                </c:pt>
                <c:pt idx="8">
                  <c:v>-0.000885659646082742</c:v>
                </c:pt>
                <c:pt idx="9">
                  <c:v>-0.0008355670254275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614983078"/>
        <c:axId val="931814618"/>
      </c:lineChart>
      <c:catAx>
        <c:axId val="61498307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200" b="0" i="0" u="none" strike="noStrike" baseline="0">
                    <a:solidFill>
                      <a:srgbClr val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eriod</a:t>
                </a:r>
                <a:endParaRPr altLang="en-US" sz="1200" b="0" i="0" u="none" strike="noStrike" baseline="0">
                  <a:solidFill>
                    <a:srgbClr val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cross"/>
        <c:minorTickMark val="none"/>
        <c:tickLblPos val="nextTo"/>
        <c:spPr>
          <a:noFill/>
          <a:ln w="635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31814618"/>
        <c:crosses val="autoZero"/>
        <c:auto val="1"/>
        <c:lblAlgn val="ctr"/>
        <c:lblOffset val="100"/>
        <c:noMultiLvlLbl val="0"/>
      </c:catAx>
      <c:valAx>
        <c:axId val="931814618"/>
        <c:scaling>
          <c:orientation val="minMax"/>
          <c:max val="0.004"/>
          <c:min val="-0.003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200" b="0" i="0" u="none" strike="noStrike" baseline="0">
                    <a:solidFill>
                      <a:srgbClr val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sponse</a:t>
                </a:r>
                <a:endParaRPr altLang="en-US" sz="1200" b="0" i="0" u="none" strike="noStrike" baseline="0">
                  <a:solidFill>
                    <a:srgbClr val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614983078"/>
        <c:crosses val="autoZero"/>
        <c:crossBetween val="between"/>
        <c:majorUnit val="0.001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705456158509537"/>
          <c:y val="0.0579866738699802"/>
          <c:w val="0.247"/>
          <c:h val="0.13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 wrap="square"/>
    <a:lstStyle/>
    <a:p>
      <a:pPr>
        <a:defRPr lang="zh-CN" sz="12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 sz="1440" b="0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(b)</a:t>
            </a:r>
            <a:endParaRPr lang="en-US" altLang="zh-CN" sz="1440" b="0" i="0" u="none" strike="noStrike" baseline="0">
              <a:solidFill>
                <a:srgbClr val="000000">
                  <a:alpha val="100000"/>
                </a:srgb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21069788116758"/>
          <c:y val="0.085225225225225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6658764261372"/>
          <c:y val="0.0398198198198198"/>
          <c:w val="0.834227292932286"/>
          <c:h val="0.869009009009009"/>
        </c:manualLayout>
      </c:layout>
      <c:lineChart>
        <c:grouping val="standard"/>
        <c:varyColors val="0"/>
        <c:ser>
          <c:idx val="0"/>
          <c:order val="0"/>
          <c:tx>
            <c:strRef>
              <c:f>'impulse response'!$F$2</c:f>
              <c:strCache>
                <c:ptCount val="1"/>
                <c:pt idx="0">
                  <c:v>lnEC→lnPU</c:v>
                </c:pt>
              </c:strCache>
            </c:strRef>
          </c:tx>
          <c:spPr>
            <a:ln w="19050" cap="rnd" cmpd="sng" algn="ctr">
              <a:solidFill>
                <a:schemeClr val="accent1"/>
              </a:solidFill>
              <a:prstDash val="solid"/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val>
            <c:numRef>
              <c:f>'impulse response'!$F$3:$F$12</c:f>
              <c:numCache>
                <c:formatCode>General</c:formatCode>
                <c:ptCount val="10"/>
                <c:pt idx="0">
                  <c:v>0</c:v>
                </c:pt>
                <c:pt idx="1">
                  <c:v>0.0227196563957826</c:v>
                </c:pt>
                <c:pt idx="2">
                  <c:v>-0.0261143508201525</c:v>
                </c:pt>
                <c:pt idx="3">
                  <c:v>0.00625686782297357</c:v>
                </c:pt>
                <c:pt idx="4">
                  <c:v>-0.00770453659092592</c:v>
                </c:pt>
                <c:pt idx="5">
                  <c:v>-0.00102777296633862</c:v>
                </c:pt>
                <c:pt idx="6">
                  <c:v>-0.00436417014525839</c:v>
                </c:pt>
                <c:pt idx="7">
                  <c:v>-0.00202820989803135</c:v>
                </c:pt>
                <c:pt idx="8">
                  <c:v>-0.00299843750470147</c:v>
                </c:pt>
                <c:pt idx="9">
                  <c:v>-0.0021846819559185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mpulse response'!$G$2</c:f>
              <c:strCache>
                <c:ptCount val="1"/>
                <c:pt idx="0">
                  <c:v>lnEP→lnPU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val>
            <c:numRef>
              <c:f>'impulse response'!$G$3:$G$12</c:f>
              <c:numCache>
                <c:formatCode>General</c:formatCode>
                <c:ptCount val="10"/>
                <c:pt idx="0">
                  <c:v>0</c:v>
                </c:pt>
                <c:pt idx="1">
                  <c:v>-0.00138782310055807</c:v>
                </c:pt>
                <c:pt idx="2">
                  <c:v>0.000298853936084103</c:v>
                </c:pt>
                <c:pt idx="3">
                  <c:v>0.000108621032897597</c:v>
                </c:pt>
                <c:pt idx="4">
                  <c:v>-4.24547223792497e-5</c:v>
                </c:pt>
                <c:pt idx="5">
                  <c:v>-4.41784014597513e-5</c:v>
                </c:pt>
                <c:pt idx="6">
                  <c:v>-1.18013268252855e-5</c:v>
                </c:pt>
                <c:pt idx="7">
                  <c:v>-1.16935963118761e-5</c:v>
                </c:pt>
                <c:pt idx="8">
                  <c:v>-1.51517225049554e-5</c:v>
                </c:pt>
                <c:pt idx="9">
                  <c:v>-1.4359030497699e-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impulse response'!$H$2</c:f>
              <c:strCache>
                <c:ptCount val="1"/>
                <c:pt idx="0">
                  <c:v>lnER→lnPU</c:v>
                </c:pt>
              </c:strCache>
            </c:strRef>
          </c:tx>
          <c:spPr>
            <a:ln w="19050" cap="rnd" cmpd="sng" algn="ctr">
              <a:solidFill>
                <a:srgbClr val="00B050"/>
              </a:solidFill>
              <a:prstDash val="solid"/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val>
            <c:numRef>
              <c:f>'impulse response'!$H$3:$H$12</c:f>
              <c:numCache>
                <c:formatCode>General</c:formatCode>
                <c:ptCount val="10"/>
                <c:pt idx="0">
                  <c:v>0</c:v>
                </c:pt>
                <c:pt idx="1">
                  <c:v>0.0126824879943347</c:v>
                </c:pt>
                <c:pt idx="2">
                  <c:v>0.00372883272024979</c:v>
                </c:pt>
                <c:pt idx="3">
                  <c:v>0.00526784253355434</c:v>
                </c:pt>
                <c:pt idx="4">
                  <c:v>0.00406377216319226</c:v>
                </c:pt>
                <c:pt idx="5">
                  <c:v>0.00378182975031964</c:v>
                </c:pt>
                <c:pt idx="6">
                  <c:v>0.00346182957118857</c:v>
                </c:pt>
                <c:pt idx="7">
                  <c:v>0.00321222086675796</c:v>
                </c:pt>
                <c:pt idx="8">
                  <c:v>0.00300214738722991</c:v>
                </c:pt>
                <c:pt idx="9">
                  <c:v>0.0028132179984201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171619459"/>
        <c:axId val="729066862"/>
      </c:lineChart>
      <c:catAx>
        <c:axId val="171619459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eriod</a:t>
                </a:r>
                <a:endParaRPr sz="1200" b="0" i="0" u="none" strike="noStrike" baseline="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cross"/>
        <c:minorTickMark val="none"/>
        <c:tickLblPos val="nextTo"/>
        <c:spPr>
          <a:noFill/>
          <a:ln w="635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29066862"/>
        <c:crosses val="autoZero"/>
        <c:auto val="1"/>
        <c:lblAlgn val="ctr"/>
        <c:lblOffset val="100"/>
        <c:noMultiLvlLbl val="0"/>
      </c:catAx>
      <c:valAx>
        <c:axId val="729066862"/>
        <c:scaling>
          <c:orientation val="minMax"/>
          <c:max val="0.04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sponse</a:t>
                </a:r>
                <a:endParaRPr sz="1200" b="0" i="0" u="none" strike="noStrike" baseline="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out"/>
        <c:minorTickMark val="none"/>
        <c:tickLblPos val="nextTo"/>
        <c:spPr>
          <a:noFill/>
          <a:ln w="635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716194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698029337679656"/>
          <c:y val="0.0497297297297297"/>
          <c:w val="0.2435"/>
          <c:h val="0.13625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 wrap="square"/>
    <a:lstStyle/>
    <a:p>
      <a:pPr>
        <a:defRPr lang="zh-CN" sz="12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 sz="1440" b="0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(c)</a:t>
            </a:r>
            <a:endParaRPr lang="en-US" altLang="zh-CN" sz="1440" b="0" i="0" u="none" strike="noStrike" baseline="0">
              <a:solidFill>
                <a:srgbClr val="000000">
                  <a:alpha val="100000"/>
                </a:srgb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193639053254438"/>
          <c:y val="0.072406340057636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0177514792899"/>
          <c:y val="0.0313400576368876"/>
          <c:w val="0.822366863905325"/>
          <c:h val="0.896433717579251"/>
        </c:manualLayout>
      </c:layout>
      <c:lineChart>
        <c:grouping val="standard"/>
        <c:varyColors val="0"/>
        <c:ser>
          <c:idx val="0"/>
          <c:order val="0"/>
          <c:tx>
            <c:strRef>
              <c:f>'impulse response'!$B$15</c:f>
              <c:strCache>
                <c:ptCount val="1"/>
                <c:pt idx="0">
                  <c:v>lnRU→lnEC</c:v>
                </c:pt>
              </c:strCache>
            </c:strRef>
          </c:tx>
          <c:marker>
            <c:symbol val="none"/>
          </c:marker>
          <c:dLbls>
            <c:delete val="1"/>
          </c:dLbls>
          <c:val>
            <c:numRef>
              <c:f>'impulse response'!$B$16:$B$26</c:f>
              <c:numCache>
                <c:formatCode>General</c:formatCode>
                <c:ptCount val="11"/>
                <c:pt idx="0">
                  <c:v>0</c:v>
                </c:pt>
                <c:pt idx="1">
                  <c:v>0.00715351343928736</c:v>
                </c:pt>
                <c:pt idx="2">
                  <c:v>-0.00411513319192749</c:v>
                </c:pt>
                <c:pt idx="3">
                  <c:v>-0.00452347197571694</c:v>
                </c:pt>
                <c:pt idx="4">
                  <c:v>-0.0095120895703697</c:v>
                </c:pt>
                <c:pt idx="5">
                  <c:v>-0.00836997764444795</c:v>
                </c:pt>
                <c:pt idx="6">
                  <c:v>-0.00925005074008153</c:v>
                </c:pt>
                <c:pt idx="7">
                  <c:v>-0.00771968686800861</c:v>
                </c:pt>
                <c:pt idx="8">
                  <c:v>-0.00746275210529224</c:v>
                </c:pt>
                <c:pt idx="9">
                  <c:v>-0.00637034893047575</c:v>
                </c:pt>
                <c:pt idx="10">
                  <c:v>-0.0059896439100089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mpulse response'!$C$15</c:f>
              <c:strCache>
                <c:ptCount val="1"/>
                <c:pt idx="0">
                  <c:v>lnRU→lnEP</c:v>
                </c:pt>
              </c:strCache>
            </c:strRef>
          </c:tx>
          <c:marker>
            <c:symbol val="none"/>
          </c:marker>
          <c:dLbls>
            <c:delete val="1"/>
          </c:dLbls>
          <c:val>
            <c:numRef>
              <c:f>'impulse response'!$C$16:$C$26</c:f>
              <c:numCache>
                <c:formatCode>General</c:formatCode>
                <c:ptCount val="11"/>
                <c:pt idx="0">
                  <c:v>0</c:v>
                </c:pt>
                <c:pt idx="1">
                  <c:v>0.00426750172696995</c:v>
                </c:pt>
                <c:pt idx="2">
                  <c:v>0.00272700175465861</c:v>
                </c:pt>
                <c:pt idx="3">
                  <c:v>-7.99826649760674e-5</c:v>
                </c:pt>
                <c:pt idx="4">
                  <c:v>-3.04724310004577e-5</c:v>
                </c:pt>
                <c:pt idx="5">
                  <c:v>0.000243855724640852</c:v>
                </c:pt>
                <c:pt idx="6">
                  <c:v>8.50536503960676e-5</c:v>
                </c:pt>
                <c:pt idx="7">
                  <c:v>-1.6189879288414e-5</c:v>
                </c:pt>
                <c:pt idx="8">
                  <c:v>2.8524663096493e-6</c:v>
                </c:pt>
                <c:pt idx="9">
                  <c:v>1.16877522360682e-5</c:v>
                </c:pt>
                <c:pt idx="10">
                  <c:v>2.02605706423256e-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impulse response'!$D$15</c:f>
              <c:strCache>
                <c:ptCount val="1"/>
                <c:pt idx="0">
                  <c:v>lnRU→lnER</c:v>
                </c:pt>
              </c:strCache>
            </c:strRef>
          </c:tx>
          <c:spPr>
            <a:ln w="19050" cap="rnd" cmpd="sng" algn="ctr">
              <a:solidFill>
                <a:srgbClr val="00B050"/>
              </a:solidFill>
              <a:prstDash val="solid"/>
              <a:round/>
            </a:ln>
          </c:spPr>
          <c:marker>
            <c:symbol val="none"/>
          </c:marker>
          <c:dLbls>
            <c:delete val="1"/>
          </c:dLbls>
          <c:val>
            <c:numRef>
              <c:f>'impulse response'!$D$16:$D$26</c:f>
              <c:numCache>
                <c:formatCode>0.000_ </c:formatCode>
                <c:ptCount val="11"/>
                <c:pt idx="0">
                  <c:v>0</c:v>
                </c:pt>
                <c:pt idx="1">
                  <c:v>-0.00472981374542791</c:v>
                </c:pt>
                <c:pt idx="2">
                  <c:v>-0.0104363654154985</c:v>
                </c:pt>
                <c:pt idx="3">
                  <c:v>-0.00320433910437116</c:v>
                </c:pt>
                <c:pt idx="4">
                  <c:v>-0.00508238381629542</c:v>
                </c:pt>
                <c:pt idx="5">
                  <c:v>-0.00728067221590036</c:v>
                </c:pt>
                <c:pt idx="6">
                  <c:v>-0.00188626482652271</c:v>
                </c:pt>
                <c:pt idx="7">
                  <c:v>-0.00314761007510447</c:v>
                </c:pt>
                <c:pt idx="8">
                  <c:v>-0.00519625033286174</c:v>
                </c:pt>
                <c:pt idx="9">
                  <c:v>-0.00441039060034644</c:v>
                </c:pt>
                <c:pt idx="10">
                  <c:v>-0.0033268968406217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673441444"/>
        <c:axId val="788752600"/>
      </c:lineChart>
      <c:catAx>
        <c:axId val="67344144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eriod</a:t>
                </a:r>
                <a:endParaRPr sz="1200" b="0" i="0" u="none" strike="noStrike" baseline="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cross"/>
        <c:minorTickMark val="none"/>
        <c:tickLblPos val="nextTo"/>
        <c:spPr>
          <a:noFill/>
          <a:ln w="635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88752600"/>
        <c:crosses val="autoZero"/>
        <c:auto val="1"/>
        <c:lblAlgn val="ctr"/>
        <c:lblOffset val="100"/>
        <c:noMultiLvlLbl val="0"/>
      </c:catAx>
      <c:valAx>
        <c:axId val="788752600"/>
        <c:scaling>
          <c:orientation val="minMax"/>
          <c:max val="0.012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sponse</a:t>
                </a:r>
                <a:endParaRPr sz="1200" b="0" i="0" u="none" strike="noStrike" baseline="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673441444"/>
        <c:crosses val="autoZero"/>
        <c:crossBetween val="between"/>
        <c:majorUnit val="0.002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701775147928994"/>
          <c:y val="0.0369236311239193"/>
          <c:w val="0.257"/>
          <c:h val="0.1355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 wrap="square"/>
    <a:lstStyle/>
    <a:p>
      <a:pPr>
        <a:defRPr lang="zh-CN" sz="12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 sz="1440" b="0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(d)</a:t>
            </a:r>
            <a:endParaRPr lang="en-US" altLang="zh-CN" sz="1440" b="0" i="0" u="none" strike="noStrike" baseline="0">
              <a:solidFill>
                <a:srgbClr val="000000">
                  <a:alpha val="100000"/>
                </a:srgb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189816187370294"/>
          <c:y val="0.059787502251035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0658167803143"/>
          <c:y val="0.031334413830362"/>
          <c:w val="0.82926178476134"/>
          <c:h val="0.898793444984693"/>
        </c:manualLayout>
      </c:layout>
      <c:lineChart>
        <c:grouping val="standard"/>
        <c:varyColors val="0"/>
        <c:ser>
          <c:idx val="0"/>
          <c:order val="0"/>
          <c:tx>
            <c:strRef>
              <c:f>'impulse response'!$F$15</c:f>
              <c:strCache>
                <c:ptCount val="1"/>
                <c:pt idx="0">
                  <c:v>lnEC→lnRU</c:v>
                </c:pt>
              </c:strCache>
            </c:strRef>
          </c:tx>
          <c:spPr>
            <a:ln w="22225" cap="rnd" cmpd="sng" algn="ctr">
              <a:solidFill>
                <a:schemeClr val="accent1"/>
              </a:solidFill>
              <a:prstDash val="solid"/>
              <a:round/>
            </a:ln>
            <a:effectLst/>
            <a:sp3d contourW="22225"/>
          </c:spPr>
          <c:marker>
            <c:symbol val="none"/>
          </c:marker>
          <c:dLbls>
            <c:delete val="1"/>
          </c:dLbls>
          <c:val>
            <c:numRef>
              <c:f>'impulse response'!$F$16:$F$26</c:f>
              <c:numCache>
                <c:formatCode>General</c:formatCode>
                <c:ptCount val="11"/>
                <c:pt idx="0">
                  <c:v>0</c:v>
                </c:pt>
                <c:pt idx="1">
                  <c:v>0.0045169509973384</c:v>
                </c:pt>
                <c:pt idx="2">
                  <c:v>-3.09630523668223e-5</c:v>
                </c:pt>
                <c:pt idx="3">
                  <c:v>0.000267394592567946</c:v>
                </c:pt>
                <c:pt idx="4">
                  <c:v>-0.00203248750352209</c:v>
                </c:pt>
                <c:pt idx="5">
                  <c:v>-0.00157851839794039</c:v>
                </c:pt>
                <c:pt idx="6">
                  <c:v>-0.00220309619908529</c:v>
                </c:pt>
                <c:pt idx="7">
                  <c:v>-0.00167605467267212</c:v>
                </c:pt>
                <c:pt idx="8">
                  <c:v>-0.00175169564693635</c:v>
                </c:pt>
                <c:pt idx="9">
                  <c:v>-0.00139595326386711</c:v>
                </c:pt>
                <c:pt idx="10">
                  <c:v>-0.0013620459056695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mpulse response'!$G$15</c:f>
              <c:strCache>
                <c:ptCount val="1"/>
                <c:pt idx="0">
                  <c:v>lnEP→lnRU</c:v>
                </c:pt>
              </c:strCache>
            </c:strRef>
          </c:tx>
          <c:spPr>
            <a:ln w="22225" cap="rnd" cmpd="sng" algn="ctr">
              <a:solidFill>
                <a:schemeClr val="accent2"/>
              </a:solidFill>
              <a:prstDash val="solid"/>
              <a:round/>
            </a:ln>
            <a:effectLst/>
            <a:sp3d contourW="22225"/>
          </c:spPr>
          <c:marker>
            <c:symbol val="none"/>
          </c:marker>
          <c:dLbls>
            <c:delete val="1"/>
          </c:dLbls>
          <c:val>
            <c:numRef>
              <c:f>'impulse response'!$G$16:$G$26</c:f>
              <c:numCache>
                <c:formatCode>General</c:formatCode>
                <c:ptCount val="11"/>
                <c:pt idx="0">
                  <c:v>0</c:v>
                </c:pt>
                <c:pt idx="1">
                  <c:v>0.00115499203856893</c:v>
                </c:pt>
                <c:pt idx="2">
                  <c:v>0.00060231557274084</c:v>
                </c:pt>
                <c:pt idx="3">
                  <c:v>-0.000291274351034304</c:v>
                </c:pt>
                <c:pt idx="4">
                  <c:v>-0.000780003580947475</c:v>
                </c:pt>
                <c:pt idx="5">
                  <c:v>9.59292911481075e-5</c:v>
                </c:pt>
                <c:pt idx="6">
                  <c:v>0.000458281854995742</c:v>
                </c:pt>
                <c:pt idx="7">
                  <c:v>0.000155702765623221</c:v>
                </c:pt>
                <c:pt idx="8">
                  <c:v>-0.000335553427545016</c:v>
                </c:pt>
                <c:pt idx="9">
                  <c:v>-0.000169844988398787</c:v>
                </c:pt>
                <c:pt idx="10">
                  <c:v>0.0001580469486024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impulse response'!$H$15</c:f>
              <c:strCache>
                <c:ptCount val="1"/>
                <c:pt idx="0">
                  <c:v>lnER→lnRU</c:v>
                </c:pt>
              </c:strCache>
            </c:strRef>
          </c:tx>
          <c:spPr>
            <a:ln w="22225" cap="rnd" cmpd="sng" algn="ctr">
              <a:solidFill>
                <a:srgbClr val="00B050"/>
              </a:solidFill>
              <a:prstDash val="solid"/>
              <a:round/>
            </a:ln>
            <a:effectLst/>
            <a:sp3d contourW="22225"/>
          </c:spPr>
          <c:marker>
            <c:symbol val="none"/>
          </c:marker>
          <c:dLbls>
            <c:delete val="1"/>
          </c:dLbls>
          <c:val>
            <c:numRef>
              <c:f>'impulse response'!$H$16:$H$26</c:f>
              <c:numCache>
                <c:formatCode>General</c:formatCode>
                <c:ptCount val="11"/>
                <c:pt idx="0">
                  <c:v>0</c:v>
                </c:pt>
                <c:pt idx="1">
                  <c:v>0.000466933280300811</c:v>
                </c:pt>
                <c:pt idx="2">
                  <c:v>0.00446771743178874</c:v>
                </c:pt>
                <c:pt idx="3">
                  <c:v>0.00323686776956551</c:v>
                </c:pt>
                <c:pt idx="4">
                  <c:v>0.010595395327973</c:v>
                </c:pt>
                <c:pt idx="5">
                  <c:v>0.000139673793201824</c:v>
                </c:pt>
                <c:pt idx="6">
                  <c:v>0.00416234227615073</c:v>
                </c:pt>
                <c:pt idx="7">
                  <c:v>0.00254694262451316</c:v>
                </c:pt>
                <c:pt idx="8">
                  <c:v>-0.000359863525427615</c:v>
                </c:pt>
                <c:pt idx="9">
                  <c:v>0.00173329237408197</c:v>
                </c:pt>
                <c:pt idx="10">
                  <c:v>0.0024554935058191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161737466"/>
        <c:axId val="705818321"/>
      </c:lineChart>
      <c:catAx>
        <c:axId val="16173746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eriod</a:t>
                </a:r>
                <a:endParaRPr sz="1200" b="0" i="0" u="none" strike="noStrike" baseline="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cross"/>
        <c:minorTickMark val="none"/>
        <c:tickLblPos val="nextTo"/>
        <c:spPr>
          <a:noFill/>
          <a:ln w="635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05818321"/>
        <c:crosses val="autoZero"/>
        <c:auto val="1"/>
        <c:lblAlgn val="ctr"/>
        <c:lblOffset val="100"/>
        <c:noMultiLvlLbl val="0"/>
      </c:catAx>
      <c:valAx>
        <c:axId val="705818321"/>
        <c:scaling>
          <c:orientation val="minMax"/>
          <c:max val="0.012"/>
          <c:min val="-0.012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sponse）</a:t>
                </a:r>
                <a:endParaRPr sz="1200" b="0" i="0" u="none" strike="noStrike" baseline="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61737466"/>
        <c:crosses val="autoZero"/>
        <c:crossBetween val="between"/>
        <c:majorUnit val="0.002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705010376519419"/>
          <c:y val="0.0352962362686836"/>
          <c:w val="0.2535"/>
          <c:h val="0.13225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 wrap="square"/>
    <a:lstStyle/>
    <a:p>
      <a:pPr>
        <a:defRPr lang="zh-CN" sz="12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 sz="1440" b="0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(e)</a:t>
            </a:r>
            <a:endParaRPr lang="en-US" altLang="zh-CN" sz="1440" b="0" i="0" u="none" strike="noStrike" baseline="0">
              <a:solidFill>
                <a:srgbClr val="000000">
                  <a:alpha val="100000"/>
                </a:srgb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172926216176253"/>
          <c:y val="0.0698222705839681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8222682241609"/>
          <c:y val="0.0315560391730141"/>
          <c:w val="0.848765340825078"/>
          <c:h val="0.897896264055132"/>
        </c:manualLayout>
      </c:layout>
      <c:lineChart>
        <c:grouping val="standard"/>
        <c:varyColors val="0"/>
        <c:ser>
          <c:idx val="0"/>
          <c:order val="0"/>
          <c:tx>
            <c:strRef>
              <c:f>'impulse response'!$B$28</c:f>
              <c:strCache>
                <c:ptCount val="1"/>
                <c:pt idx="0">
                  <c:v>lnEU→lnEC</c:v>
                </c:pt>
              </c:strCache>
            </c:strRef>
          </c:tx>
          <c:marker>
            <c:symbol val="none"/>
          </c:marker>
          <c:dLbls>
            <c:delete val="1"/>
          </c:dLbls>
          <c:val>
            <c:numRef>
              <c:f>'impulse response'!$B$29:$B$39</c:f>
              <c:numCache>
                <c:formatCode>General</c:formatCode>
                <c:ptCount val="11"/>
                <c:pt idx="0">
                  <c:v>0</c:v>
                </c:pt>
                <c:pt idx="1">
                  <c:v>-0.00166141940075088</c:v>
                </c:pt>
                <c:pt idx="2">
                  <c:v>-0.0232331734235015</c:v>
                </c:pt>
                <c:pt idx="3">
                  <c:v>-0.0217442694091017</c:v>
                </c:pt>
                <c:pt idx="4">
                  <c:v>-0.0228074844161187</c:v>
                </c:pt>
                <c:pt idx="5">
                  <c:v>-0.0158197228671757</c:v>
                </c:pt>
                <c:pt idx="6">
                  <c:v>-0.0166049296469092</c:v>
                </c:pt>
                <c:pt idx="7">
                  <c:v>-0.0154767035805969</c:v>
                </c:pt>
                <c:pt idx="8">
                  <c:v>-0.0175427856890044</c:v>
                </c:pt>
                <c:pt idx="9">
                  <c:v>-0.0168777740858042</c:v>
                </c:pt>
                <c:pt idx="10">
                  <c:v>-0.017226858819843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mpulse response'!$C$28</c:f>
              <c:strCache>
                <c:ptCount val="1"/>
                <c:pt idx="0">
                  <c:v>lnEU→lnEP</c:v>
                </c:pt>
              </c:strCache>
            </c:strRef>
          </c:tx>
          <c:marker>
            <c:symbol val="none"/>
          </c:marker>
          <c:dLbls>
            <c:delete val="1"/>
          </c:dLbls>
          <c:val>
            <c:numRef>
              <c:f>'impulse response'!$C$29:$C$39</c:f>
              <c:numCache>
                <c:formatCode>General</c:formatCode>
                <c:ptCount val="11"/>
                <c:pt idx="0">
                  <c:v>0</c:v>
                </c:pt>
                <c:pt idx="1">
                  <c:v>0.0153138615943184</c:v>
                </c:pt>
                <c:pt idx="2">
                  <c:v>0.0375968967575093</c:v>
                </c:pt>
                <c:pt idx="3">
                  <c:v>0.0343895814589355</c:v>
                </c:pt>
                <c:pt idx="4">
                  <c:v>0.027898730198388</c:v>
                </c:pt>
                <c:pt idx="5">
                  <c:v>0.0238089174431425</c:v>
                </c:pt>
                <c:pt idx="6">
                  <c:v>0.0231011665548116</c:v>
                </c:pt>
                <c:pt idx="7">
                  <c:v>0.0226635828046463</c:v>
                </c:pt>
                <c:pt idx="8">
                  <c:v>0.0216420589799338</c:v>
                </c:pt>
                <c:pt idx="9">
                  <c:v>0.0202822120115394</c:v>
                </c:pt>
                <c:pt idx="10">
                  <c:v>0.019034589102623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impulse response'!$D$28</c:f>
              <c:strCache>
                <c:ptCount val="1"/>
                <c:pt idx="0">
                  <c:v>lnEU→lnER</c:v>
                </c:pt>
              </c:strCache>
            </c:strRef>
          </c:tx>
          <c:spPr>
            <a:ln w="19050" cap="rnd" cmpd="sng" algn="ctr">
              <a:solidFill>
                <a:srgbClr val="00B050"/>
              </a:solidFill>
              <a:prstDash val="solid"/>
              <a:round/>
            </a:ln>
          </c:spPr>
          <c:marker>
            <c:symbol val="none"/>
          </c:marker>
          <c:dLbls>
            <c:delete val="1"/>
          </c:dLbls>
          <c:val>
            <c:numRef>
              <c:f>'impulse response'!$D$29:$D$39</c:f>
              <c:numCache>
                <c:formatCode>General</c:formatCode>
                <c:ptCount val="11"/>
                <c:pt idx="0">
                  <c:v>0</c:v>
                </c:pt>
                <c:pt idx="1">
                  <c:v>0.0156384468258578</c:v>
                </c:pt>
                <c:pt idx="2">
                  <c:v>-0.0123721606378554</c:v>
                </c:pt>
                <c:pt idx="3">
                  <c:v>0.012984542238111</c:v>
                </c:pt>
                <c:pt idx="4">
                  <c:v>-0.00372705205882518</c:v>
                </c:pt>
                <c:pt idx="5">
                  <c:v>0.00957892983017967</c:v>
                </c:pt>
                <c:pt idx="6">
                  <c:v>-0.00123903738958551</c:v>
                </c:pt>
                <c:pt idx="7">
                  <c:v>0.00485067637975542</c:v>
                </c:pt>
                <c:pt idx="8">
                  <c:v>0.0023617820177353</c:v>
                </c:pt>
                <c:pt idx="9">
                  <c:v>0.00228289771393745</c:v>
                </c:pt>
                <c:pt idx="10">
                  <c:v>-0.00064470455723602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393195935"/>
        <c:axId val="412272843"/>
      </c:lineChart>
      <c:catAx>
        <c:axId val="393195935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eriod</a:t>
                </a:r>
                <a:endParaRPr sz="1200" b="0" i="0" u="none" strike="noStrike" baseline="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cross"/>
        <c:minorTickMark val="none"/>
        <c:tickLblPos val="nextTo"/>
        <c:spPr>
          <a:noFill/>
          <a:ln w="635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12272843"/>
        <c:crosses val="autoZero"/>
        <c:auto val="1"/>
        <c:lblAlgn val="ctr"/>
        <c:lblOffset val="100"/>
        <c:noMultiLvlLbl val="0"/>
      </c:catAx>
      <c:valAx>
        <c:axId val="412272843"/>
        <c:scaling>
          <c:orientation val="minMax"/>
          <c:max val="0.04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sponse</a:t>
                </a:r>
                <a:endParaRPr sz="1200" b="0" i="0" u="none" strike="noStrike" baseline="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931959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676474937158066"/>
          <c:y val="0.0330068915487849"/>
          <c:w val="0.2815"/>
          <c:h val="0.136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 wrap="square"/>
    <a:lstStyle/>
    <a:p>
      <a:pPr>
        <a:defRPr lang="zh-CN" sz="12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 sz="1440" b="0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(f)</a:t>
            </a:r>
            <a:endParaRPr lang="en-US" altLang="zh-CN" sz="1440" b="0" i="0" u="none" strike="noStrike" baseline="0">
              <a:solidFill>
                <a:srgbClr val="000000">
                  <a:alpha val="100000"/>
                </a:srgb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187092471843509"/>
          <c:y val="0.060330728693439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4013040901008"/>
          <c:y val="0.0316191168453571"/>
          <c:w val="0.846947243627742"/>
          <c:h val="0.895329820098128"/>
        </c:manualLayout>
      </c:layout>
      <c:lineChart>
        <c:grouping val="standard"/>
        <c:varyColors val="0"/>
        <c:ser>
          <c:idx val="0"/>
          <c:order val="0"/>
          <c:tx>
            <c:strRef>
              <c:f>'impulse response'!$F$28</c:f>
              <c:strCache>
                <c:ptCount val="1"/>
                <c:pt idx="0">
                  <c:v>lnEC→lnEU</c:v>
                </c:pt>
              </c:strCache>
            </c:strRef>
          </c:tx>
          <c:spPr>
            <a:ln w="19050" cap="rnd" cmpd="sng" algn="ctr">
              <a:solidFill>
                <a:schemeClr val="accent1"/>
              </a:solidFill>
              <a:prstDash val="solid"/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val>
            <c:numRef>
              <c:f>'impulse response'!$F$29:$F$39</c:f>
              <c:numCache>
                <c:formatCode>General</c:formatCode>
                <c:ptCount val="11"/>
                <c:pt idx="0">
                  <c:v>0</c:v>
                </c:pt>
                <c:pt idx="1">
                  <c:v>0.00853472351265061</c:v>
                </c:pt>
                <c:pt idx="2">
                  <c:v>-0.00803282574306099</c:v>
                </c:pt>
                <c:pt idx="3">
                  <c:v>-0.00621833462902537</c:v>
                </c:pt>
                <c:pt idx="4">
                  <c:v>-0.0101715712341004</c:v>
                </c:pt>
                <c:pt idx="5">
                  <c:v>-0.00464207911751479</c:v>
                </c:pt>
                <c:pt idx="6">
                  <c:v>-0.00579902581347083</c:v>
                </c:pt>
                <c:pt idx="7">
                  <c:v>-0.00401743991125478</c:v>
                </c:pt>
                <c:pt idx="8">
                  <c:v>-0.00584826874044216</c:v>
                </c:pt>
                <c:pt idx="9">
                  <c:v>-0.0051714304296887</c:v>
                </c:pt>
                <c:pt idx="10">
                  <c:v>-0.0058388188901683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mpulse response'!$G$28</c:f>
              <c:strCache>
                <c:ptCount val="1"/>
                <c:pt idx="0">
                  <c:v>lnEP→lnEU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val>
            <c:numRef>
              <c:f>'impulse response'!$G$29:$G$39</c:f>
              <c:numCache>
                <c:formatCode>General</c:formatCode>
                <c:ptCount val="11"/>
                <c:pt idx="0">
                  <c:v>0</c:v>
                </c:pt>
                <c:pt idx="1">
                  <c:v>-0.00323429767803377</c:v>
                </c:pt>
                <c:pt idx="2">
                  <c:v>-0.000138512258395976</c:v>
                </c:pt>
                <c:pt idx="3">
                  <c:v>0.00036867224907356</c:v>
                </c:pt>
                <c:pt idx="4">
                  <c:v>0.000356881345744935</c:v>
                </c:pt>
                <c:pt idx="5">
                  <c:v>-4.41904615830828e-5</c:v>
                </c:pt>
                <c:pt idx="6">
                  <c:v>-0.000110304017622718</c:v>
                </c:pt>
                <c:pt idx="7">
                  <c:v>-6.00576537626562e-5</c:v>
                </c:pt>
                <c:pt idx="8">
                  <c:v>-4.96418189924553e-6</c:v>
                </c:pt>
                <c:pt idx="9" c:formatCode="0.00E+00">
                  <c:v>-9.31756743090127e-7</c:v>
                </c:pt>
                <c:pt idx="10">
                  <c:v>-1.20240157671243e-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impulse response'!$H$28</c:f>
              <c:strCache>
                <c:ptCount val="1"/>
                <c:pt idx="0">
                  <c:v>lnER→lnEU</c:v>
                </c:pt>
              </c:strCache>
            </c:strRef>
          </c:tx>
          <c:spPr>
            <a:ln w="19050" cap="rnd" cmpd="sng" algn="ctr">
              <a:solidFill>
                <a:srgbClr val="00B050"/>
              </a:solidFill>
              <a:prstDash val="solid"/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val>
            <c:numRef>
              <c:f>'impulse response'!$H$29:$H$39</c:f>
              <c:numCache>
                <c:formatCode>General</c:formatCode>
                <c:ptCount val="11"/>
                <c:pt idx="0">
                  <c:v>0</c:v>
                </c:pt>
                <c:pt idx="1">
                  <c:v>0.0226676779352564</c:v>
                </c:pt>
                <c:pt idx="2">
                  <c:v>-0.00535707024842984</c:v>
                </c:pt>
                <c:pt idx="3">
                  <c:v>0.0120797953456141</c:v>
                </c:pt>
                <c:pt idx="4">
                  <c:v>-8.26511027635423e-6</c:v>
                </c:pt>
                <c:pt idx="5">
                  <c:v>-0.00518028151715585</c:v>
                </c:pt>
                <c:pt idx="6">
                  <c:v>0.00234165125554405</c:v>
                </c:pt>
                <c:pt idx="7">
                  <c:v>0.00224585712923497</c:v>
                </c:pt>
                <c:pt idx="8">
                  <c:v>0.00222694305773202</c:v>
                </c:pt>
                <c:pt idx="9">
                  <c:v>0.0038306564941901</c:v>
                </c:pt>
                <c:pt idx="10">
                  <c:v>8.76043726331717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877633151"/>
        <c:axId val="88346175"/>
      </c:lineChart>
      <c:catAx>
        <c:axId val="87763315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eriod</a:t>
                </a:r>
                <a:endParaRPr sz="1200" b="0" i="0" u="none" strike="noStrike" baseline="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cross"/>
        <c:minorTickMark val="none"/>
        <c:tickLblPos val="nextTo"/>
        <c:spPr>
          <a:noFill/>
          <a:ln w="635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8346175"/>
        <c:crosses val="autoZero"/>
        <c:auto val="1"/>
        <c:lblAlgn val="ctr"/>
        <c:lblOffset val="100"/>
        <c:noMultiLvlLbl val="0"/>
      </c:catAx>
      <c:valAx>
        <c:axId val="88346175"/>
        <c:scaling>
          <c:orientation val="minMax"/>
          <c:max val="0.04"/>
          <c:min val="-0.03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sponse</a:t>
                </a:r>
                <a:endParaRPr sz="1200" b="0" i="0" u="none" strike="noStrike" baseline="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776331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687611144042679"/>
          <c:y val="0.0443394512084318"/>
          <c:w val="0.25375"/>
          <c:h val="0.1275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 wrap="square"/>
    <a:lstStyle/>
    <a:p>
      <a:pPr>
        <a:defRPr lang="zh-CN" sz="12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 sz="1440" b="0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(g)</a:t>
            </a:r>
            <a:endParaRPr lang="en-US" altLang="zh-CN" sz="1440" b="0" i="0" u="none" strike="noStrike" baseline="0">
              <a:solidFill>
                <a:srgbClr val="000000">
                  <a:alpha val="100000"/>
                </a:srgb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182640011759518"/>
          <c:y val="0.0612772240679217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0047038071439"/>
          <c:y val="0.035437430786268"/>
          <c:w val="0.827458474202558"/>
          <c:h val="0.895902547065338"/>
        </c:manualLayout>
      </c:layout>
      <c:lineChart>
        <c:grouping val="standard"/>
        <c:varyColors val="0"/>
        <c:ser>
          <c:idx val="0"/>
          <c:order val="0"/>
          <c:tx>
            <c:strRef>
              <c:f>'impulse response'!$B$41</c:f>
              <c:strCache>
                <c:ptCount val="1"/>
                <c:pt idx="0">
                  <c:v>lnSU→lnEC</c:v>
                </c:pt>
              </c:strCache>
            </c:strRef>
          </c:tx>
          <c:spPr>
            <a:ln w="19050" cap="rnd" cmpd="sng" algn="ctr">
              <a:solidFill>
                <a:schemeClr val="accent1"/>
              </a:solidFill>
              <a:prstDash val="solid"/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val>
            <c:numRef>
              <c:f>'impulse response'!$B$42:$B$51</c:f>
              <c:numCache>
                <c:formatCode>General</c:formatCode>
                <c:ptCount val="10"/>
                <c:pt idx="0">
                  <c:v>0</c:v>
                </c:pt>
                <c:pt idx="1">
                  <c:v>0.0131134905740316</c:v>
                </c:pt>
                <c:pt idx="2">
                  <c:v>0.00786979545249808</c:v>
                </c:pt>
                <c:pt idx="3">
                  <c:v>-0.0109066098303374</c:v>
                </c:pt>
                <c:pt idx="4">
                  <c:v>0.00095179340713545</c:v>
                </c:pt>
                <c:pt idx="5">
                  <c:v>-0.0162086864744723</c:v>
                </c:pt>
                <c:pt idx="6">
                  <c:v>-0.00649099278320479</c:v>
                </c:pt>
                <c:pt idx="7">
                  <c:v>-0.00686519881604802</c:v>
                </c:pt>
                <c:pt idx="8">
                  <c:v>-0.00407468795241422</c:v>
                </c:pt>
                <c:pt idx="9">
                  <c:v>-0.00049941089085721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mpulse response'!$C$41</c:f>
              <c:strCache>
                <c:ptCount val="1"/>
                <c:pt idx="0">
                  <c:v>lnSU→lnEP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val>
            <c:numRef>
              <c:f>'impulse response'!$C$42:$C$51</c:f>
              <c:numCache>
                <c:formatCode>General</c:formatCode>
                <c:ptCount val="10"/>
                <c:pt idx="0">
                  <c:v>0</c:v>
                </c:pt>
                <c:pt idx="1">
                  <c:v>0.0146161394219676</c:v>
                </c:pt>
                <c:pt idx="2">
                  <c:v>0.0158174574749391</c:v>
                </c:pt>
                <c:pt idx="3">
                  <c:v>0.0121109177770545</c:v>
                </c:pt>
                <c:pt idx="4">
                  <c:v>0.00768823503083632</c:v>
                </c:pt>
                <c:pt idx="5">
                  <c:v>0.00417168050729724</c:v>
                </c:pt>
                <c:pt idx="6">
                  <c:v>0.00188103678635764</c:v>
                </c:pt>
                <c:pt idx="7">
                  <c:v>0.000606678833851427</c:v>
                </c:pt>
                <c:pt idx="8">
                  <c:v>1.22143265344268e-5</c:v>
                </c:pt>
                <c:pt idx="9">
                  <c:v>-0.00019459283068231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impulse response'!$D$41</c:f>
              <c:strCache>
                <c:ptCount val="1"/>
                <c:pt idx="0">
                  <c:v>lnSU→lnER</c:v>
                </c:pt>
              </c:strCache>
            </c:strRef>
          </c:tx>
          <c:spPr>
            <a:ln w="19050" cap="rnd" cmpd="sng" algn="ctr">
              <a:solidFill>
                <a:srgbClr val="00B050"/>
              </a:solidFill>
              <a:prstDash val="solid"/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val>
            <c:numRef>
              <c:f>'impulse response'!$D$42:$D$51</c:f>
              <c:numCache>
                <c:formatCode>General</c:formatCode>
                <c:ptCount val="10"/>
                <c:pt idx="0">
                  <c:v>0</c:v>
                </c:pt>
                <c:pt idx="1">
                  <c:v>-0.0136227321419153</c:v>
                </c:pt>
                <c:pt idx="2">
                  <c:v>-0.0129548503880409</c:v>
                </c:pt>
                <c:pt idx="3">
                  <c:v>-0.0107801605521904</c:v>
                </c:pt>
                <c:pt idx="4">
                  <c:v>-0.00596869759960651</c:v>
                </c:pt>
                <c:pt idx="5">
                  <c:v>-0.00453565364451205</c:v>
                </c:pt>
                <c:pt idx="6">
                  <c:v>-0.00455412820490867</c:v>
                </c:pt>
                <c:pt idx="7">
                  <c:v>-0.00487225748538416</c:v>
                </c:pt>
                <c:pt idx="8">
                  <c:v>-0.00485521243141289</c:v>
                </c:pt>
                <c:pt idx="9">
                  <c:v>-0.0040332593369285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894671256"/>
        <c:axId val="467772679"/>
      </c:lineChart>
      <c:catAx>
        <c:axId val="89467125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eriod</a:t>
                </a:r>
                <a:endParaRPr sz="1200" b="0" i="0" u="none" strike="noStrike" baseline="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cross"/>
        <c:minorTickMark val="none"/>
        <c:tickLblPos val="nextTo"/>
        <c:spPr>
          <a:noFill/>
          <a:ln w="635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67772679"/>
        <c:crosses val="autoZero"/>
        <c:auto val="1"/>
        <c:lblAlgn val="ctr"/>
        <c:lblOffset val="100"/>
        <c:noMultiLvlLbl val="0"/>
      </c:catAx>
      <c:valAx>
        <c:axId val="467772679"/>
        <c:scaling>
          <c:orientation val="minMax"/>
          <c:max val="0.03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sponse</a:t>
                </a:r>
                <a:endParaRPr sz="1200" b="0" i="0" u="none" strike="noStrike" baseline="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94671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681464059973541"/>
          <c:y val="0.0374677002583979"/>
          <c:w val="0.26575"/>
          <c:h val="0.15575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 wrap="square"/>
    <a:lstStyle/>
    <a:p>
      <a:pPr>
        <a:defRPr lang="zh-CN" sz="12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4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 sz="1440" b="0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(h)</a:t>
            </a:r>
            <a:endParaRPr lang="en-US" altLang="zh-CN" sz="1440" b="0" i="0" u="none" strike="noStrike" baseline="0">
              <a:solidFill>
                <a:srgbClr val="000000">
                  <a:alpha val="100000"/>
                </a:srgb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181510378330634"/>
          <c:y val="0.051329394387001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7191226262329"/>
          <c:y val="0.0321270310192024"/>
          <c:w val="0.826174002649786"/>
          <c:h val="0.902141802067947"/>
        </c:manualLayout>
      </c:layout>
      <c:lineChart>
        <c:grouping val="standard"/>
        <c:varyColors val="0"/>
        <c:ser>
          <c:idx val="0"/>
          <c:order val="0"/>
          <c:tx>
            <c:strRef>
              <c:f>'impulse response'!$F$41</c:f>
              <c:strCache>
                <c:ptCount val="1"/>
                <c:pt idx="0">
                  <c:v>lnEC→lnSU</c:v>
                </c:pt>
              </c:strCache>
            </c:strRef>
          </c:tx>
          <c:spPr>
            <a:ln w="19050" cap="rnd" cmpd="sng" algn="ctr">
              <a:solidFill>
                <a:schemeClr val="accent1"/>
              </a:solidFill>
              <a:prstDash val="solid"/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val>
            <c:numRef>
              <c:f>'impulse response'!$F$42:$F$52</c:f>
              <c:numCache>
                <c:formatCode>General</c:formatCode>
                <c:ptCount val="11"/>
                <c:pt idx="0">
                  <c:v>0</c:v>
                </c:pt>
                <c:pt idx="1">
                  <c:v>-0.00926552867462662</c:v>
                </c:pt>
                <c:pt idx="2">
                  <c:v>-0.00253462096678714</c:v>
                </c:pt>
                <c:pt idx="3">
                  <c:v>-0.0148400616928918</c:v>
                </c:pt>
                <c:pt idx="4">
                  <c:v>-0.00555908895021458</c:v>
                </c:pt>
                <c:pt idx="5">
                  <c:v>-0.00898233626415534</c:v>
                </c:pt>
                <c:pt idx="6">
                  <c:v>-0.00427417627512594</c:v>
                </c:pt>
                <c:pt idx="7">
                  <c:v>-0.00280541046171594</c:v>
                </c:pt>
                <c:pt idx="8">
                  <c:v>-0.00129451471531239</c:v>
                </c:pt>
                <c:pt idx="9">
                  <c:v>-0.00123866323539636</c:v>
                </c:pt>
                <c:pt idx="10">
                  <c:v>-0.00044941855071709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mpulse response'!$G$41</c:f>
              <c:strCache>
                <c:ptCount val="1"/>
                <c:pt idx="0">
                  <c:v>lnEP→lnSU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val>
            <c:numRef>
              <c:f>'impulse response'!$G$42:$G$52</c:f>
              <c:numCache>
                <c:formatCode>General</c:formatCode>
                <c:ptCount val="11"/>
                <c:pt idx="0">
                  <c:v>0</c:v>
                </c:pt>
                <c:pt idx="1">
                  <c:v>-0.00140469238240917</c:v>
                </c:pt>
                <c:pt idx="2">
                  <c:v>-0.00152014573634499</c:v>
                </c:pt>
                <c:pt idx="3">
                  <c:v>-0.00116392663303715</c:v>
                </c:pt>
                <c:pt idx="4">
                  <c:v>-0.000738882195236563</c:v>
                </c:pt>
                <c:pt idx="5">
                  <c:v>-0.000400921725037595</c:v>
                </c:pt>
                <c:pt idx="6">
                  <c:v>-0.0001807781089483</c:v>
                </c:pt>
                <c:pt idx="7">
                  <c:v>-5.83052139745708e-5</c:v>
                </c:pt>
                <c:pt idx="8">
                  <c:v>-1.17386479040999e-6</c:v>
                </c:pt>
                <c:pt idx="9">
                  <c:v>1.87014545386762e-5</c:v>
                </c:pt>
                <c:pt idx="10">
                  <c:v>2.06406438376959e-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impulse response'!$H$41</c:f>
              <c:strCache>
                <c:ptCount val="1"/>
                <c:pt idx="0">
                  <c:v>lnER→lnSU</c:v>
                </c:pt>
              </c:strCache>
            </c:strRef>
          </c:tx>
          <c:spPr>
            <a:ln w="19050" cap="rnd" cmpd="sng" algn="ctr">
              <a:solidFill>
                <a:srgbClr val="00B050"/>
              </a:solidFill>
              <a:prstDash val="solid"/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val>
            <c:numRef>
              <c:f>'impulse response'!$H$42:$H$52</c:f>
              <c:numCache>
                <c:formatCode>General</c:formatCode>
                <c:ptCount val="11"/>
                <c:pt idx="0">
                  <c:v>0</c:v>
                </c:pt>
                <c:pt idx="1">
                  <c:v>0.029137822991062</c:v>
                </c:pt>
                <c:pt idx="2">
                  <c:v>0.0227957644160369</c:v>
                </c:pt>
                <c:pt idx="3">
                  <c:v>0.0218650982292363</c:v>
                </c:pt>
                <c:pt idx="4">
                  <c:v>0.00821938048366982</c:v>
                </c:pt>
                <c:pt idx="5">
                  <c:v>0.00951195768932936</c:v>
                </c:pt>
                <c:pt idx="6">
                  <c:v>0.00610186032959953</c:v>
                </c:pt>
                <c:pt idx="7">
                  <c:v>0.0100301177263665</c:v>
                </c:pt>
                <c:pt idx="8">
                  <c:v>0.00700441596250248</c:v>
                </c:pt>
                <c:pt idx="9">
                  <c:v>0.00802272801365931</c:v>
                </c:pt>
                <c:pt idx="10">
                  <c:v>0.0048340030300172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725645758"/>
        <c:axId val="930668477"/>
      </c:lineChart>
      <c:catAx>
        <c:axId val="72564575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eriod</a:t>
                </a:r>
                <a:endParaRPr sz="1200" b="0" i="0" u="none" strike="noStrike" baseline="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cross"/>
        <c:minorTickMark val="none"/>
        <c:tickLblPos val="nextTo"/>
        <c:spPr>
          <a:noFill/>
          <a:ln w="635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30668477"/>
        <c:crosses val="autoZero"/>
        <c:auto val="1"/>
        <c:lblAlgn val="ctr"/>
        <c:lblOffset val="100"/>
        <c:noMultiLvlLbl val="0"/>
      </c:catAx>
      <c:valAx>
        <c:axId val="930668477"/>
        <c:scaling>
          <c:orientation val="minMax"/>
          <c:max val="0.03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sponse</a:t>
                </a:r>
                <a:endParaRPr sz="1200" b="0" i="0" u="none" strike="noStrike" baseline="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2564575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653319593699396"/>
          <c:y val="0.0337887740029542"/>
          <c:w val="0.288"/>
          <c:h val="0.1565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 wrap="square"/>
    <a:lstStyle/>
    <a:p>
      <a:pPr>
        <a:defRPr lang="zh-CN" sz="12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7" Type="http://schemas.openxmlformats.org/officeDocument/2006/relationships/chart" Target="../charts/chart7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635635</xdr:colOff>
      <xdr:row>0</xdr:row>
      <xdr:rowOff>113030</xdr:rowOff>
    </xdr:from>
    <xdr:to>
      <xdr:col>16</xdr:col>
      <xdr:colOff>324485</xdr:colOff>
      <xdr:row>19</xdr:row>
      <xdr:rowOff>120650</xdr:rowOff>
    </xdr:to>
    <xdr:graphicFrame>
      <xdr:nvGraphicFramePr>
        <xdr:cNvPr id="11908" name="图表 2"/>
        <xdr:cNvGraphicFramePr/>
      </xdr:nvGraphicFramePr>
      <xdr:xfrm>
        <a:off x="11251565" y="113030"/>
        <a:ext cx="4318000" cy="34080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20015</xdr:colOff>
      <xdr:row>0</xdr:row>
      <xdr:rowOff>149225</xdr:rowOff>
    </xdr:from>
    <xdr:to>
      <xdr:col>25</xdr:col>
      <xdr:colOff>170180</xdr:colOff>
      <xdr:row>19</xdr:row>
      <xdr:rowOff>154940</xdr:rowOff>
    </xdr:to>
    <xdr:graphicFrame>
      <xdr:nvGraphicFramePr>
        <xdr:cNvPr id="11909" name="图表 4"/>
        <xdr:cNvGraphicFramePr>
          <a:graphicFrameLocks noChangeAspect="1"/>
        </xdr:cNvGraphicFramePr>
      </xdr:nvGraphicFramePr>
      <xdr:xfrm>
        <a:off x="16584295" y="149225"/>
        <a:ext cx="4317365" cy="34061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10235</xdr:colOff>
      <xdr:row>22</xdr:row>
      <xdr:rowOff>107315</xdr:rowOff>
    </xdr:from>
    <xdr:to>
      <xdr:col>16</xdr:col>
      <xdr:colOff>297180</xdr:colOff>
      <xdr:row>40</xdr:row>
      <xdr:rowOff>114300</xdr:rowOff>
    </xdr:to>
    <xdr:graphicFrame>
      <xdr:nvGraphicFramePr>
        <xdr:cNvPr id="11910" name="图表 5"/>
        <xdr:cNvGraphicFramePr>
          <a:graphicFrameLocks noChangeAspect="1"/>
        </xdr:cNvGraphicFramePr>
      </xdr:nvGraphicFramePr>
      <xdr:xfrm>
        <a:off x="11226165" y="4050665"/>
        <a:ext cx="4316095" cy="32264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284480</xdr:colOff>
      <xdr:row>22</xdr:row>
      <xdr:rowOff>68580</xdr:rowOff>
    </xdr:from>
    <xdr:to>
      <xdr:col>25</xdr:col>
      <xdr:colOff>332740</xdr:colOff>
      <xdr:row>40</xdr:row>
      <xdr:rowOff>76200</xdr:rowOff>
    </xdr:to>
    <xdr:graphicFrame>
      <xdr:nvGraphicFramePr>
        <xdr:cNvPr id="11911" name="图表 6"/>
        <xdr:cNvGraphicFramePr>
          <a:graphicFrameLocks noChangeAspect="1"/>
        </xdr:cNvGraphicFramePr>
      </xdr:nvGraphicFramePr>
      <xdr:xfrm>
        <a:off x="16748760" y="4011930"/>
        <a:ext cx="4315460" cy="32270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33400</xdr:colOff>
      <xdr:row>42</xdr:row>
      <xdr:rowOff>8890</xdr:rowOff>
    </xdr:from>
    <xdr:to>
      <xdr:col>16</xdr:col>
      <xdr:colOff>222250</xdr:colOff>
      <xdr:row>61</xdr:row>
      <xdr:rowOff>150495</xdr:rowOff>
    </xdr:to>
    <xdr:graphicFrame>
      <xdr:nvGraphicFramePr>
        <xdr:cNvPr id="11912" name="图表 7"/>
        <xdr:cNvGraphicFramePr>
          <a:graphicFrameLocks noChangeAspect="1"/>
        </xdr:cNvGraphicFramePr>
      </xdr:nvGraphicFramePr>
      <xdr:xfrm>
        <a:off x="11149330" y="7533640"/>
        <a:ext cx="4318000" cy="3408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88265</xdr:colOff>
      <xdr:row>42</xdr:row>
      <xdr:rowOff>69850</xdr:rowOff>
    </xdr:from>
    <xdr:to>
      <xdr:col>25</xdr:col>
      <xdr:colOff>137795</xdr:colOff>
      <xdr:row>62</xdr:row>
      <xdr:rowOff>45720</xdr:rowOff>
    </xdr:to>
    <xdr:graphicFrame>
      <xdr:nvGraphicFramePr>
        <xdr:cNvPr id="11913" name="图表 8"/>
        <xdr:cNvGraphicFramePr>
          <a:graphicFrameLocks noChangeAspect="1"/>
        </xdr:cNvGraphicFramePr>
      </xdr:nvGraphicFramePr>
      <xdr:xfrm>
        <a:off x="16552545" y="7594600"/>
        <a:ext cx="4316730" cy="34048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438785</xdr:colOff>
      <xdr:row>54</xdr:row>
      <xdr:rowOff>145415</xdr:rowOff>
    </xdr:from>
    <xdr:to>
      <xdr:col>3</xdr:col>
      <xdr:colOff>1172845</xdr:colOff>
      <xdr:row>76</xdr:row>
      <xdr:rowOff>134620</xdr:rowOff>
    </xdr:to>
    <xdr:graphicFrame>
      <xdr:nvGraphicFramePr>
        <xdr:cNvPr id="11914" name="图表 9"/>
        <xdr:cNvGraphicFramePr>
          <a:graphicFrameLocks noChangeAspect="1"/>
        </xdr:cNvGraphicFramePr>
      </xdr:nvGraphicFramePr>
      <xdr:xfrm>
        <a:off x="438785" y="9803765"/>
        <a:ext cx="4316730" cy="35515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496570</xdr:colOff>
      <xdr:row>54</xdr:row>
      <xdr:rowOff>131445</xdr:rowOff>
    </xdr:from>
    <xdr:to>
      <xdr:col>7</xdr:col>
      <xdr:colOff>1303020</xdr:colOff>
      <xdr:row>76</xdr:row>
      <xdr:rowOff>119380</xdr:rowOff>
    </xdr:to>
    <xdr:graphicFrame>
      <xdr:nvGraphicFramePr>
        <xdr:cNvPr id="11915" name="图表 10"/>
        <xdr:cNvGraphicFramePr>
          <a:graphicFrameLocks noChangeAspect="1"/>
        </xdr:cNvGraphicFramePr>
      </xdr:nvGraphicFramePr>
      <xdr:xfrm>
        <a:off x="5529580" y="9789795"/>
        <a:ext cx="4315460" cy="35502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2"/>
  <sheetViews>
    <sheetView tabSelected="1" zoomScale="70" zoomScaleNormal="70" workbookViewId="0">
      <selection activeCell="J12" sqref="J12"/>
    </sheetView>
  </sheetViews>
  <sheetFormatPr defaultColWidth="9.14285714285714" defaultRowHeight="12.75" outlineLevelCol="7"/>
  <cols>
    <col min="1" max="1" width="16.2666666666667" style="7" customWidth="1"/>
    <col min="2" max="2" width="15.1619047619048" style="8" customWidth="1"/>
    <col min="3" max="3" width="22.3047619047619" style="8" customWidth="1"/>
    <col min="4" max="4" width="21.752380952381" style="8" customWidth="1"/>
    <col min="5" max="5" width="17.0285714285714" style="8" customWidth="1"/>
    <col min="6" max="6" width="13.7333333333333" style="8" customWidth="1"/>
    <col min="7" max="7" width="21.8666666666667" style="8" customWidth="1"/>
    <col min="8" max="8" width="21.9619047619048" style="8" customWidth="1"/>
    <col min="10" max="10" width="14.5714285714286"/>
  </cols>
  <sheetData>
    <row r="1" spans="1:8">
      <c r="A1" s="7" t="s">
        <v>0</v>
      </c>
      <c r="B1" s="9"/>
      <c r="C1" s="9"/>
      <c r="D1" s="9"/>
      <c r="F1" s="9"/>
      <c r="G1" s="9"/>
      <c r="H1" s="9"/>
    </row>
    <row r="2" ht="14.25" spans="1:8">
      <c r="A2" s="10" t="s">
        <v>1</v>
      </c>
      <c r="B2" s="11" t="s">
        <v>2</v>
      </c>
      <c r="C2" s="11" t="s">
        <v>3</v>
      </c>
      <c r="D2" s="11" t="s">
        <v>4</v>
      </c>
      <c r="E2" s="10" t="s">
        <v>1</v>
      </c>
      <c r="F2" s="11" t="s">
        <v>5</v>
      </c>
      <c r="G2" s="11" t="s">
        <v>6</v>
      </c>
      <c r="H2" s="11" t="s">
        <v>7</v>
      </c>
    </row>
    <row r="3" ht="14.25" spans="1:8">
      <c r="A3" s="12">
        <v>1</v>
      </c>
      <c r="B3" s="11">
        <v>0</v>
      </c>
      <c r="C3" s="11">
        <v>0</v>
      </c>
      <c r="D3" s="11">
        <v>0</v>
      </c>
      <c r="E3" s="12">
        <v>1</v>
      </c>
      <c r="F3" s="11">
        <v>0</v>
      </c>
      <c r="G3" s="11">
        <v>0</v>
      </c>
      <c r="H3" s="11">
        <v>0</v>
      </c>
    </row>
    <row r="4" ht="14.25" spans="1:8">
      <c r="A4" s="12">
        <v>2</v>
      </c>
      <c r="B4" s="11">
        <v>-0.00127918676979105</v>
      </c>
      <c r="C4" s="11">
        <v>0.00077891480284513</v>
      </c>
      <c r="D4" s="11">
        <v>-0.0014196196069198</v>
      </c>
      <c r="E4" s="12">
        <v>2</v>
      </c>
      <c r="F4" s="11">
        <v>0.0227196563957826</v>
      </c>
      <c r="G4" s="11">
        <v>-0.00138782310055807</v>
      </c>
      <c r="H4" s="11">
        <v>0.0126824879943347</v>
      </c>
    </row>
    <row r="5" ht="14.25" spans="1:8">
      <c r="A5" s="12">
        <v>3</v>
      </c>
      <c r="B5" s="11">
        <v>-0.000780332731152208</v>
      </c>
      <c r="C5" s="11">
        <v>0.00295431167096886</v>
      </c>
      <c r="D5" s="11">
        <v>-0.000965153222497237</v>
      </c>
      <c r="E5" s="12">
        <v>3</v>
      </c>
      <c r="F5" s="11">
        <v>-0.0261143508201525</v>
      </c>
      <c r="G5" s="11">
        <v>0.000298853936084103</v>
      </c>
      <c r="H5" s="11">
        <v>0.00372883272024979</v>
      </c>
    </row>
    <row r="6" ht="14.25" spans="1:8">
      <c r="A6" s="12">
        <v>4</v>
      </c>
      <c r="B6" s="11">
        <v>-0.00073082675800952</v>
      </c>
      <c r="C6" s="11">
        <v>0.00213112414022786</v>
      </c>
      <c r="D6" s="11">
        <v>-0.0011403975799297</v>
      </c>
      <c r="E6" s="12">
        <v>4</v>
      </c>
      <c r="F6" s="11">
        <v>0.00625686782297357</v>
      </c>
      <c r="G6" s="11">
        <v>0.000108621032897597</v>
      </c>
      <c r="H6" s="11">
        <v>0.00526784253355434</v>
      </c>
    </row>
    <row r="7" ht="14.25" spans="1:8">
      <c r="A7" s="12">
        <v>5</v>
      </c>
      <c r="B7" s="11">
        <v>-0.000684803650877502</v>
      </c>
      <c r="C7" s="11">
        <v>0.00179065409151348</v>
      </c>
      <c r="D7" s="11">
        <v>-0.00107420649070032</v>
      </c>
      <c r="E7" s="12">
        <v>5</v>
      </c>
      <c r="F7" s="11">
        <v>-0.00770453659092592</v>
      </c>
      <c r="G7" s="11">
        <v>-4.24547223792497e-5</v>
      </c>
      <c r="H7" s="11">
        <v>0.00406377216319226</v>
      </c>
    </row>
    <row r="8" ht="14.25" spans="1:8">
      <c r="A8" s="12">
        <v>6</v>
      </c>
      <c r="B8" s="11">
        <v>-0.000652777221278855</v>
      </c>
      <c r="C8" s="11">
        <v>0.0017413156821046</v>
      </c>
      <c r="D8" s="11">
        <v>-0.00103943650696062</v>
      </c>
      <c r="E8" s="12">
        <v>6</v>
      </c>
      <c r="F8" s="11">
        <v>-0.00102777296633862</v>
      </c>
      <c r="G8" s="11">
        <v>-4.41784014597513e-5</v>
      </c>
      <c r="H8" s="11">
        <v>0.00378182975031964</v>
      </c>
    </row>
    <row r="9" ht="14.25" spans="1:8">
      <c r="A9" s="12">
        <v>7</v>
      </c>
      <c r="B9" s="11">
        <v>-0.000588822679693825</v>
      </c>
      <c r="C9" s="11">
        <v>0.00168086744746719</v>
      </c>
      <c r="D9" s="11">
        <v>-0.000989155777095115</v>
      </c>
      <c r="E9" s="12">
        <v>7</v>
      </c>
      <c r="F9" s="11">
        <v>-0.00436417014525839</v>
      </c>
      <c r="G9" s="11">
        <v>-1.18013268252855e-5</v>
      </c>
      <c r="H9" s="11">
        <v>0.00346182957118857</v>
      </c>
    </row>
    <row r="10" ht="14.25" spans="1:8">
      <c r="A10" s="12">
        <v>8</v>
      </c>
      <c r="B10" s="11">
        <v>-0.00055308000620356</v>
      </c>
      <c r="C10" s="11">
        <v>0.00156918396405813</v>
      </c>
      <c r="D10" s="11">
        <v>-0.000937106652300704</v>
      </c>
      <c r="E10" s="12">
        <v>8</v>
      </c>
      <c r="F10" s="11">
        <v>-0.00202820989803135</v>
      </c>
      <c r="G10" s="11">
        <v>-1.16935963118761e-5</v>
      </c>
      <c r="H10" s="11">
        <v>0.00321222086675796</v>
      </c>
    </row>
    <row r="11" ht="14.25" spans="1:8">
      <c r="A11" s="12">
        <v>9</v>
      </c>
      <c r="B11" s="11">
        <v>-0.000509468358681669</v>
      </c>
      <c r="C11" s="11">
        <v>0.00146847143955779</v>
      </c>
      <c r="D11" s="11">
        <v>-0.000885659646082742</v>
      </c>
      <c r="E11" s="12">
        <v>9</v>
      </c>
      <c r="F11" s="11">
        <v>-0.00299843750470147</v>
      </c>
      <c r="G11" s="11">
        <v>-1.51517225049554e-5</v>
      </c>
      <c r="H11" s="11">
        <v>0.00300214738722991</v>
      </c>
    </row>
    <row r="12" ht="14.25" spans="1:8">
      <c r="A12" s="12">
        <v>10</v>
      </c>
      <c r="B12" s="11">
        <v>-0.000473686454247696</v>
      </c>
      <c r="C12" s="11">
        <v>0.00138162427119101</v>
      </c>
      <c r="D12" s="11">
        <v>-0.000835567025427588</v>
      </c>
      <c r="E12" s="12">
        <v>10</v>
      </c>
      <c r="F12" s="11">
        <v>-0.00218468195591856</v>
      </c>
      <c r="G12" s="11">
        <v>-1.4359030497699e-5</v>
      </c>
      <c r="H12" s="11">
        <v>0.00281321799842019</v>
      </c>
    </row>
    <row r="13" ht="14.25" spans="1:8">
      <c r="A13" s="12">
        <v>11</v>
      </c>
      <c r="B13" s="11">
        <v>-0.0004379765438342</v>
      </c>
      <c r="C13" s="11">
        <v>0.00129970430839839</v>
      </c>
      <c r="D13" s="11">
        <v>-0.000787681904161255</v>
      </c>
      <c r="E13" s="12">
        <v>11</v>
      </c>
      <c r="F13" s="11">
        <v>-0.00234109498737951</v>
      </c>
      <c r="G13" s="11">
        <v>-1.28177864634456e-5</v>
      </c>
      <c r="H13" s="11">
        <v>0.00264228560476945</v>
      </c>
    </row>
    <row r="14" spans="1:1">
      <c r="A14" s="7" t="s">
        <v>8</v>
      </c>
    </row>
    <row r="15" ht="14.25" spans="1:8">
      <c r="A15" s="10" t="s">
        <v>1</v>
      </c>
      <c r="B15" s="11" t="s">
        <v>9</v>
      </c>
      <c r="C15" s="11" t="s">
        <v>10</v>
      </c>
      <c r="D15" s="11" t="s">
        <v>11</v>
      </c>
      <c r="E15" s="10" t="s">
        <v>1</v>
      </c>
      <c r="F15" s="11" t="s">
        <v>12</v>
      </c>
      <c r="G15" s="11" t="s">
        <v>13</v>
      </c>
      <c r="H15" s="11" t="s">
        <v>14</v>
      </c>
    </row>
    <row r="16" ht="14.25" spans="1:8">
      <c r="A16" s="12">
        <v>1</v>
      </c>
      <c r="B16" s="11">
        <v>0</v>
      </c>
      <c r="C16" s="11">
        <v>0</v>
      </c>
      <c r="D16" s="13">
        <v>0</v>
      </c>
      <c r="E16" s="12">
        <v>1</v>
      </c>
      <c r="F16" s="11">
        <v>0</v>
      </c>
      <c r="G16" s="11">
        <v>0</v>
      </c>
      <c r="H16" s="11">
        <v>0</v>
      </c>
    </row>
    <row r="17" ht="14.25" spans="1:8">
      <c r="A17" s="12">
        <v>2</v>
      </c>
      <c r="B17" s="11">
        <v>0.00715351343928736</v>
      </c>
      <c r="C17" s="11">
        <v>0.00426750172696995</v>
      </c>
      <c r="D17" s="13">
        <v>-0.00472981374542791</v>
      </c>
      <c r="E17" s="12">
        <v>2</v>
      </c>
      <c r="F17" s="11">
        <v>0.0045169509973384</v>
      </c>
      <c r="G17" s="11">
        <v>0.00115499203856893</v>
      </c>
      <c r="H17" s="11">
        <v>0.000466933280300811</v>
      </c>
    </row>
    <row r="18" ht="14.25" spans="1:8">
      <c r="A18" s="12">
        <v>3</v>
      </c>
      <c r="B18" s="11">
        <v>-0.00411513319192749</v>
      </c>
      <c r="C18" s="11">
        <v>0.00272700175465861</v>
      </c>
      <c r="D18" s="13">
        <v>-0.0104363654154985</v>
      </c>
      <c r="E18" s="12">
        <v>3</v>
      </c>
      <c r="F18" s="11">
        <v>-3.09630523668223e-5</v>
      </c>
      <c r="G18" s="11">
        <v>0.00060231557274084</v>
      </c>
      <c r="H18" s="11">
        <v>0.00446771743178874</v>
      </c>
    </row>
    <row r="19" ht="14.25" spans="1:8">
      <c r="A19" s="12">
        <v>4</v>
      </c>
      <c r="B19" s="11">
        <v>-0.00452347197571694</v>
      </c>
      <c r="C19" s="11">
        <v>-7.99826649760674e-5</v>
      </c>
      <c r="D19" s="13">
        <v>-0.00320433910437116</v>
      </c>
      <c r="E19" s="12">
        <v>4</v>
      </c>
      <c r="F19" s="11">
        <v>0.000267394592567946</v>
      </c>
      <c r="G19" s="11">
        <v>-0.000291274351034304</v>
      </c>
      <c r="H19" s="11">
        <v>0.00323686776956551</v>
      </c>
    </row>
    <row r="20" ht="14.25" spans="1:8">
      <c r="A20" s="12">
        <v>5</v>
      </c>
      <c r="B20" s="11">
        <v>-0.0095120895703697</v>
      </c>
      <c r="C20" s="11">
        <v>-3.04724310004577e-5</v>
      </c>
      <c r="D20" s="13">
        <v>-0.00508238381629542</v>
      </c>
      <c r="E20" s="12">
        <v>5</v>
      </c>
      <c r="F20" s="11">
        <v>-0.00203248750352209</v>
      </c>
      <c r="G20" s="11">
        <v>-0.000780003580947475</v>
      </c>
      <c r="H20" s="11">
        <v>0.010595395327973</v>
      </c>
    </row>
    <row r="21" ht="14.25" spans="1:8">
      <c r="A21" s="12">
        <v>6</v>
      </c>
      <c r="B21" s="11">
        <v>-0.00836997764444795</v>
      </c>
      <c r="C21" s="11">
        <v>0.000243855724640852</v>
      </c>
      <c r="D21" s="13">
        <v>-0.00728067221590036</v>
      </c>
      <c r="E21" s="12">
        <v>6</v>
      </c>
      <c r="F21" s="11">
        <v>-0.00157851839794039</v>
      </c>
      <c r="G21" s="11">
        <v>9.59292911481075e-5</v>
      </c>
      <c r="H21" s="11">
        <v>0.000139673793201824</v>
      </c>
    </row>
    <row r="22" ht="14.25" spans="1:8">
      <c r="A22" s="12">
        <v>7</v>
      </c>
      <c r="B22" s="11">
        <v>-0.00925005074008153</v>
      </c>
      <c r="C22" s="11">
        <v>8.50536503960676e-5</v>
      </c>
      <c r="D22" s="13">
        <v>-0.00188626482652271</v>
      </c>
      <c r="E22" s="12">
        <v>7</v>
      </c>
      <c r="F22" s="11">
        <v>-0.00220309619908529</v>
      </c>
      <c r="G22" s="11">
        <v>0.000458281854995742</v>
      </c>
      <c r="H22" s="11">
        <v>0.00416234227615073</v>
      </c>
    </row>
    <row r="23" ht="14.25" spans="1:8">
      <c r="A23" s="12">
        <v>8</v>
      </c>
      <c r="B23" s="11">
        <v>-0.00771968686800861</v>
      </c>
      <c r="C23" s="11">
        <v>-1.6189879288414e-5</v>
      </c>
      <c r="D23" s="13">
        <v>-0.00314761007510447</v>
      </c>
      <c r="E23" s="12">
        <v>8</v>
      </c>
      <c r="F23" s="11">
        <v>-0.00167605467267212</v>
      </c>
      <c r="G23" s="11">
        <v>0.000155702765623221</v>
      </c>
      <c r="H23" s="11">
        <v>0.00254694262451316</v>
      </c>
    </row>
    <row r="24" ht="14.25" spans="1:8">
      <c r="A24" s="12">
        <v>9</v>
      </c>
      <c r="B24" s="11">
        <v>-0.00746275210529224</v>
      </c>
      <c r="C24" s="11">
        <v>2.8524663096493e-6</v>
      </c>
      <c r="D24" s="13">
        <v>-0.00519625033286174</v>
      </c>
      <c r="E24" s="12">
        <v>9</v>
      </c>
      <c r="F24" s="11">
        <v>-0.00175169564693635</v>
      </c>
      <c r="G24" s="11">
        <v>-0.000335553427545016</v>
      </c>
      <c r="H24" s="11">
        <v>-0.000359863525427615</v>
      </c>
    </row>
    <row r="25" ht="14.25" spans="1:8">
      <c r="A25" s="12">
        <v>10</v>
      </c>
      <c r="B25" s="11">
        <v>-0.00637034893047575</v>
      </c>
      <c r="C25" s="11">
        <v>1.16877522360682e-5</v>
      </c>
      <c r="D25" s="13">
        <v>-0.00441039060034644</v>
      </c>
      <c r="E25" s="12">
        <v>10</v>
      </c>
      <c r="F25" s="11">
        <v>-0.00139595326386711</v>
      </c>
      <c r="G25" s="11">
        <v>-0.000169844988398787</v>
      </c>
      <c r="H25" s="11">
        <v>0.00173329237408197</v>
      </c>
    </row>
    <row r="26" ht="14.25" spans="1:8">
      <c r="A26" s="12">
        <v>11</v>
      </c>
      <c r="B26" s="11">
        <v>-0.00598964391000898</v>
      </c>
      <c r="C26" s="11">
        <v>2.02605706423256e-6</v>
      </c>
      <c r="D26" s="13">
        <v>-0.00332689684062174</v>
      </c>
      <c r="E26" s="12">
        <v>11</v>
      </c>
      <c r="F26" s="11">
        <v>-0.00136204590566951</v>
      </c>
      <c r="G26" s="11">
        <v>0.00015804694860244</v>
      </c>
      <c r="H26" s="11">
        <v>0.00245549350581914</v>
      </c>
    </row>
    <row r="27" spans="1:1">
      <c r="A27" s="7" t="s">
        <v>15</v>
      </c>
    </row>
    <row r="28" ht="14.25" spans="1:8">
      <c r="A28" s="10" t="s">
        <v>1</v>
      </c>
      <c r="B28" s="11" t="s">
        <v>16</v>
      </c>
      <c r="C28" s="11" t="s">
        <v>17</v>
      </c>
      <c r="D28" s="11" t="s">
        <v>18</v>
      </c>
      <c r="E28" s="10" t="s">
        <v>1</v>
      </c>
      <c r="F28" s="11" t="s">
        <v>19</v>
      </c>
      <c r="G28" s="11" t="s">
        <v>20</v>
      </c>
      <c r="H28" s="11" t="s">
        <v>21</v>
      </c>
    </row>
    <row r="29" ht="14.25" spans="1:8">
      <c r="A29" s="12">
        <v>1</v>
      </c>
      <c r="B29" s="11">
        <v>0</v>
      </c>
      <c r="C29" s="11">
        <v>0</v>
      </c>
      <c r="D29" s="11">
        <v>0</v>
      </c>
      <c r="E29" s="12">
        <v>1</v>
      </c>
      <c r="F29" s="11">
        <v>0</v>
      </c>
      <c r="G29" s="11">
        <v>0</v>
      </c>
      <c r="H29" s="11">
        <v>0</v>
      </c>
    </row>
    <row r="30" ht="14.25" spans="1:8">
      <c r="A30" s="12">
        <v>2</v>
      </c>
      <c r="B30" s="11">
        <v>-0.00166141940075088</v>
      </c>
      <c r="C30" s="11">
        <v>0.0153138615943184</v>
      </c>
      <c r="D30" s="11">
        <v>0.0156384468258578</v>
      </c>
      <c r="E30" s="12">
        <v>2</v>
      </c>
      <c r="F30" s="11">
        <v>0.00853472351265061</v>
      </c>
      <c r="G30" s="11">
        <v>-0.00323429767803377</v>
      </c>
      <c r="H30" s="11">
        <v>0.0226676779352564</v>
      </c>
    </row>
    <row r="31" ht="14.25" spans="1:8">
      <c r="A31" s="12">
        <v>3</v>
      </c>
      <c r="B31" s="11">
        <v>-0.0232331734235015</v>
      </c>
      <c r="C31" s="11">
        <v>0.0375968967575093</v>
      </c>
      <c r="D31" s="11">
        <v>-0.0123721606378554</v>
      </c>
      <c r="E31" s="12">
        <v>3</v>
      </c>
      <c r="F31" s="11">
        <v>-0.00803282574306099</v>
      </c>
      <c r="G31" s="11">
        <v>-0.000138512258395976</v>
      </c>
      <c r="H31" s="11">
        <v>-0.00535707024842984</v>
      </c>
    </row>
    <row r="32" ht="14.25" spans="1:8">
      <c r="A32" s="12">
        <v>4</v>
      </c>
      <c r="B32" s="11">
        <v>-0.0217442694091017</v>
      </c>
      <c r="C32" s="11">
        <v>0.0343895814589355</v>
      </c>
      <c r="D32" s="11">
        <v>0.012984542238111</v>
      </c>
      <c r="E32" s="12">
        <v>4</v>
      </c>
      <c r="F32" s="11">
        <v>-0.00621833462902537</v>
      </c>
      <c r="G32" s="11">
        <v>0.00036867224907356</v>
      </c>
      <c r="H32" s="11">
        <v>0.0120797953456141</v>
      </c>
    </row>
    <row r="33" ht="14.25" spans="1:8">
      <c r="A33" s="12">
        <v>5</v>
      </c>
      <c r="B33" s="11">
        <v>-0.0228074844161187</v>
      </c>
      <c r="C33" s="11">
        <v>0.027898730198388</v>
      </c>
      <c r="D33" s="11">
        <v>-0.00372705205882518</v>
      </c>
      <c r="E33" s="12">
        <v>5</v>
      </c>
      <c r="F33" s="11">
        <v>-0.0101715712341004</v>
      </c>
      <c r="G33" s="11">
        <v>0.000356881345744935</v>
      </c>
      <c r="H33" s="11">
        <v>-8.26511027635423e-6</v>
      </c>
    </row>
    <row r="34" ht="14.25" spans="1:8">
      <c r="A34" s="12">
        <v>6</v>
      </c>
      <c r="B34" s="11">
        <v>-0.0158197228671757</v>
      </c>
      <c r="C34" s="11">
        <v>0.0238089174431425</v>
      </c>
      <c r="D34" s="11">
        <v>0.00957892983017967</v>
      </c>
      <c r="E34" s="12">
        <v>6</v>
      </c>
      <c r="F34" s="11">
        <v>-0.00464207911751479</v>
      </c>
      <c r="G34" s="11">
        <v>-4.41904615830828e-5</v>
      </c>
      <c r="H34" s="11">
        <v>-0.00518028151715585</v>
      </c>
    </row>
    <row r="35" ht="14.25" spans="1:8">
      <c r="A35" s="12">
        <v>7</v>
      </c>
      <c r="B35" s="11">
        <v>-0.0166049296469092</v>
      </c>
      <c r="C35" s="11">
        <v>0.0231011665548116</v>
      </c>
      <c r="D35" s="11">
        <v>-0.00123903738958551</v>
      </c>
      <c r="E35" s="12">
        <v>7</v>
      </c>
      <c r="F35" s="11">
        <v>-0.00579902581347083</v>
      </c>
      <c r="G35" s="11">
        <v>-0.000110304017622718</v>
      </c>
      <c r="H35" s="11">
        <v>0.00234165125554405</v>
      </c>
    </row>
    <row r="36" ht="14.25" spans="1:8">
      <c r="A36" s="12">
        <v>8</v>
      </c>
      <c r="B36" s="11">
        <v>-0.0154767035805969</v>
      </c>
      <c r="C36" s="11">
        <v>0.0226635828046463</v>
      </c>
      <c r="D36" s="11">
        <v>0.00485067637975542</v>
      </c>
      <c r="E36" s="12">
        <v>8</v>
      </c>
      <c r="F36" s="11">
        <v>-0.00401743991125478</v>
      </c>
      <c r="G36" s="11">
        <v>-6.00576537626562e-5</v>
      </c>
      <c r="H36" s="11">
        <v>0.00224585712923497</v>
      </c>
    </row>
    <row r="37" ht="14.25" spans="1:8">
      <c r="A37" s="12">
        <v>9</v>
      </c>
      <c r="B37" s="11">
        <v>-0.0175427856890044</v>
      </c>
      <c r="C37" s="11">
        <v>0.0216420589799338</v>
      </c>
      <c r="D37" s="11">
        <v>0.0023617820177353</v>
      </c>
      <c r="E37" s="12">
        <v>9</v>
      </c>
      <c r="F37" s="11">
        <v>-0.00584826874044216</v>
      </c>
      <c r="G37" s="11">
        <v>-4.96418189924553e-6</v>
      </c>
      <c r="H37" s="11">
        <v>0.00222694305773202</v>
      </c>
    </row>
    <row r="38" ht="14.25" spans="1:8">
      <c r="A38" s="12">
        <v>10</v>
      </c>
      <c r="B38" s="11">
        <v>-0.0168777740858042</v>
      </c>
      <c r="C38" s="11">
        <v>0.0202822120115394</v>
      </c>
      <c r="D38" s="11">
        <v>0.00228289771393745</v>
      </c>
      <c r="E38" s="12">
        <v>10</v>
      </c>
      <c r="F38" s="11">
        <v>-0.0051714304296887</v>
      </c>
      <c r="G38" s="14">
        <v>-9.31756743090127e-7</v>
      </c>
      <c r="H38" s="11">
        <v>0.0038306564941901</v>
      </c>
    </row>
    <row r="39" ht="14.25" spans="1:8">
      <c r="A39" s="12">
        <v>11</v>
      </c>
      <c r="B39" s="11">
        <v>-0.0172268588198436</v>
      </c>
      <c r="C39" s="11">
        <v>0.0190345891026239</v>
      </c>
      <c r="D39" s="11">
        <v>-0.000644704557236021</v>
      </c>
      <c r="E39" s="12">
        <v>11</v>
      </c>
      <c r="F39" s="11">
        <v>-0.00583881889016832</v>
      </c>
      <c r="G39" s="11">
        <v>-1.20240157671243e-5</v>
      </c>
      <c r="H39" s="11">
        <v>8.76043726331717e-5</v>
      </c>
    </row>
    <row r="40" spans="1:1">
      <c r="A40" s="7" t="s">
        <v>22</v>
      </c>
    </row>
    <row r="41" ht="14.25" spans="1:8">
      <c r="A41" s="10" t="s">
        <v>1</v>
      </c>
      <c r="B41" s="11" t="s">
        <v>23</v>
      </c>
      <c r="C41" s="11" t="s">
        <v>24</v>
      </c>
      <c r="D41" s="11" t="s">
        <v>25</v>
      </c>
      <c r="E41" s="10" t="s">
        <v>1</v>
      </c>
      <c r="F41" s="11" t="s">
        <v>26</v>
      </c>
      <c r="G41" s="11" t="s">
        <v>27</v>
      </c>
      <c r="H41" s="11" t="s">
        <v>28</v>
      </c>
    </row>
    <row r="42" ht="14.25" spans="1:8">
      <c r="A42" s="12">
        <v>1</v>
      </c>
      <c r="B42" s="11">
        <v>0</v>
      </c>
      <c r="C42" s="11">
        <v>0</v>
      </c>
      <c r="D42" s="11">
        <v>0</v>
      </c>
      <c r="E42" s="12">
        <v>1</v>
      </c>
      <c r="F42" s="11">
        <v>0</v>
      </c>
      <c r="G42" s="11">
        <v>0</v>
      </c>
      <c r="H42" s="11">
        <v>0</v>
      </c>
    </row>
    <row r="43" ht="14.25" spans="1:8">
      <c r="A43" s="12">
        <v>2</v>
      </c>
      <c r="B43" s="11">
        <v>0.0131134905740316</v>
      </c>
      <c r="C43" s="11">
        <v>0.0146161394219676</v>
      </c>
      <c r="D43" s="11">
        <v>-0.0136227321419153</v>
      </c>
      <c r="E43" s="12">
        <v>2</v>
      </c>
      <c r="F43" s="11">
        <v>-0.00926552867462662</v>
      </c>
      <c r="G43" s="11">
        <v>-0.00140469238240917</v>
      </c>
      <c r="H43" s="11">
        <v>0.029137822991062</v>
      </c>
    </row>
    <row r="44" ht="14.25" spans="1:8">
      <c r="A44" s="12">
        <v>3</v>
      </c>
      <c r="B44" s="11">
        <v>0.00786979545249808</v>
      </c>
      <c r="C44" s="11">
        <v>0.0158174574749391</v>
      </c>
      <c r="D44" s="11">
        <v>-0.0129548503880409</v>
      </c>
      <c r="E44" s="12">
        <v>3</v>
      </c>
      <c r="F44" s="11">
        <v>-0.00253462096678714</v>
      </c>
      <c r="G44" s="11">
        <v>-0.00152014573634499</v>
      </c>
      <c r="H44" s="11">
        <v>0.0227957644160369</v>
      </c>
    </row>
    <row r="45" ht="14.25" spans="1:8">
      <c r="A45" s="12">
        <v>4</v>
      </c>
      <c r="B45" s="11">
        <v>-0.0109066098303374</v>
      </c>
      <c r="C45" s="11">
        <v>0.0121109177770545</v>
      </c>
      <c r="D45" s="11">
        <v>-0.0107801605521904</v>
      </c>
      <c r="E45" s="12">
        <v>4</v>
      </c>
      <c r="F45" s="11">
        <v>-0.0148400616928918</v>
      </c>
      <c r="G45" s="11">
        <v>-0.00116392663303715</v>
      </c>
      <c r="H45" s="11">
        <v>0.0218650982292363</v>
      </c>
    </row>
    <row r="46" ht="14.25" spans="1:8">
      <c r="A46" s="12">
        <v>5</v>
      </c>
      <c r="B46" s="11">
        <v>0.00095179340713545</v>
      </c>
      <c r="C46" s="11">
        <v>0.00768823503083632</v>
      </c>
      <c r="D46" s="11">
        <v>-0.00596869759960651</v>
      </c>
      <c r="E46" s="12">
        <v>5</v>
      </c>
      <c r="F46" s="11">
        <v>-0.00555908895021458</v>
      </c>
      <c r="G46" s="11">
        <v>-0.000738882195236563</v>
      </c>
      <c r="H46" s="11">
        <v>0.00821938048366982</v>
      </c>
    </row>
    <row r="47" ht="14.25" spans="1:8">
      <c r="A47" s="12">
        <v>6</v>
      </c>
      <c r="B47" s="11">
        <v>-0.0162086864744723</v>
      </c>
      <c r="C47" s="11">
        <v>0.00417168050729724</v>
      </c>
      <c r="D47" s="11">
        <v>-0.00453565364451205</v>
      </c>
      <c r="E47" s="12">
        <v>6</v>
      </c>
      <c r="F47" s="11">
        <v>-0.00898233626415534</v>
      </c>
      <c r="G47" s="11">
        <v>-0.000400921725037595</v>
      </c>
      <c r="H47" s="11">
        <v>0.00951195768932936</v>
      </c>
    </row>
    <row r="48" ht="14.25" spans="1:8">
      <c r="A48" s="12">
        <v>7</v>
      </c>
      <c r="B48" s="11">
        <v>-0.00649099278320479</v>
      </c>
      <c r="C48" s="11">
        <v>0.00188103678635764</v>
      </c>
      <c r="D48" s="11">
        <v>-0.00455412820490867</v>
      </c>
      <c r="E48" s="12">
        <v>7</v>
      </c>
      <c r="F48" s="11">
        <v>-0.00427417627512594</v>
      </c>
      <c r="G48" s="11">
        <v>-0.0001807781089483</v>
      </c>
      <c r="H48" s="11">
        <v>0.00610186032959953</v>
      </c>
    </row>
    <row r="49" ht="14.25" spans="1:8">
      <c r="A49" s="12">
        <v>8</v>
      </c>
      <c r="B49" s="11">
        <v>-0.00686519881604802</v>
      </c>
      <c r="C49" s="11">
        <v>0.000606678833851427</v>
      </c>
      <c r="D49" s="11">
        <v>-0.00487225748538416</v>
      </c>
      <c r="E49" s="12">
        <v>8</v>
      </c>
      <c r="F49" s="11">
        <v>-0.00280541046171594</v>
      </c>
      <c r="G49" s="11">
        <v>-5.83052139745708e-5</v>
      </c>
      <c r="H49" s="11">
        <v>0.0100301177263665</v>
      </c>
    </row>
    <row r="50" ht="14.25" spans="1:8">
      <c r="A50" s="12">
        <v>9</v>
      </c>
      <c r="B50" s="11">
        <v>-0.00407468795241422</v>
      </c>
      <c r="C50" s="11">
        <v>1.22143265344268e-5</v>
      </c>
      <c r="D50" s="11">
        <v>-0.00485521243141289</v>
      </c>
      <c r="E50" s="12">
        <v>9</v>
      </c>
      <c r="F50" s="11">
        <v>-0.00129451471531239</v>
      </c>
      <c r="G50" s="11">
        <v>-1.17386479040999e-6</v>
      </c>
      <c r="H50" s="11">
        <v>0.00700441596250248</v>
      </c>
    </row>
    <row r="51" ht="14.25" spans="1:8">
      <c r="A51" s="12">
        <v>10</v>
      </c>
      <c r="B51" s="11">
        <v>-0.000499410890857215</v>
      </c>
      <c r="C51" s="11">
        <v>-0.000194592830682314</v>
      </c>
      <c r="D51" s="11">
        <v>-0.00403325933692851</v>
      </c>
      <c r="E51" s="12">
        <v>10</v>
      </c>
      <c r="F51" s="11">
        <v>-0.00123866323539636</v>
      </c>
      <c r="G51" s="11">
        <v>1.87014545386762e-5</v>
      </c>
      <c r="H51" s="11">
        <v>0.00802272801365931</v>
      </c>
    </row>
    <row r="52" ht="14.25" spans="1:8">
      <c r="A52" s="12">
        <v>11</v>
      </c>
      <c r="B52" s="11">
        <v>0.000549501516547682</v>
      </c>
      <c r="C52" s="11">
        <v>-0.000214770530451318</v>
      </c>
      <c r="D52" s="11">
        <v>-0.00356965808617081</v>
      </c>
      <c r="E52" s="12">
        <v>11</v>
      </c>
      <c r="F52" s="11">
        <v>-0.000449418550717092</v>
      </c>
      <c r="G52" s="11">
        <v>2.06406438376959e-5</v>
      </c>
      <c r="H52" s="11">
        <v>0.00483400303001729</v>
      </c>
    </row>
  </sheetData>
  <mergeCells count="2">
    <mergeCell ref="B1:D1"/>
    <mergeCell ref="F1:H1"/>
  </mergeCells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6"/>
  <sheetViews>
    <sheetView zoomScale="85" zoomScaleNormal="85" workbookViewId="0">
      <selection activeCell="K28" sqref="O55 K28"/>
    </sheetView>
  </sheetViews>
  <sheetFormatPr defaultColWidth="9.14285714285714" defaultRowHeight="12.75"/>
  <cols>
    <col min="1" max="1" width="9.14285714285714" style="1"/>
    <col min="2" max="2" width="11.6380952380952" style="1" customWidth="1"/>
    <col min="3" max="4" width="14.5714285714286" style="1" customWidth="1"/>
    <col min="5" max="5" width="15.8571428571429" style="1" customWidth="1"/>
    <col min="6" max="6" width="11.0857142857143" style="1" customWidth="1"/>
    <col min="7" max="8" width="14.5714285714286" style="1" customWidth="1"/>
    <col min="9" max="9" width="15.8571428571429" style="1" customWidth="1"/>
    <col min="10" max="14" width="9.14285714285714" style="1"/>
    <col min="15" max="15" width="12.8571428571429" style="1"/>
    <col min="16" max="17" width="9.14285714285714" style="1"/>
    <col min="18" max="18" width="12.8571428571429" style="1"/>
    <col min="19" max="16384" width="9.14285714285714" style="1"/>
  </cols>
  <sheetData>
    <row r="1" ht="14.25" spans="1:9">
      <c r="A1" s="1" t="s">
        <v>0</v>
      </c>
      <c r="B1" s="2" t="s">
        <v>1</v>
      </c>
      <c r="C1" s="3" t="s">
        <v>29</v>
      </c>
      <c r="D1" s="3" t="s">
        <v>30</v>
      </c>
      <c r="E1" s="3" t="s">
        <v>31</v>
      </c>
      <c r="F1" s="2" t="s">
        <v>1</v>
      </c>
      <c r="G1" s="3" t="s">
        <v>32</v>
      </c>
      <c r="H1" s="3" t="s">
        <v>32</v>
      </c>
      <c r="I1" s="3" t="s">
        <v>32</v>
      </c>
    </row>
    <row r="2" ht="14.25" spans="2:9">
      <c r="B2" s="4">
        <v>1</v>
      </c>
      <c r="C2" s="5">
        <v>0</v>
      </c>
      <c r="D2" s="5">
        <v>0</v>
      </c>
      <c r="E2" s="5">
        <v>0</v>
      </c>
      <c r="F2" s="4">
        <v>1</v>
      </c>
      <c r="G2" s="5">
        <v>0</v>
      </c>
      <c r="H2" s="5">
        <v>0</v>
      </c>
      <c r="I2" s="5">
        <v>0</v>
      </c>
    </row>
    <row r="3" ht="14.25" spans="2:9">
      <c r="B3" s="4">
        <v>2</v>
      </c>
      <c r="C3" s="5">
        <v>0.517714325708488</v>
      </c>
      <c r="D3" s="5">
        <v>0.21044055674995</v>
      </c>
      <c r="E3" s="5">
        <v>0.683026873550028</v>
      </c>
      <c r="F3" s="4">
        <v>2</v>
      </c>
      <c r="G3" s="5">
        <v>47.7310967162518</v>
      </c>
      <c r="H3" s="5">
        <v>1.27000631918196</v>
      </c>
      <c r="I3" s="5">
        <v>9.07178845729207</v>
      </c>
    </row>
    <row r="4" ht="14.25" spans="2:9">
      <c r="B4" s="4">
        <v>3</v>
      </c>
      <c r="C4" s="5">
        <v>0.576632709258921</v>
      </c>
      <c r="D4" s="5">
        <v>2.38851311675403</v>
      </c>
      <c r="E4" s="5">
        <v>0.743263503294283</v>
      </c>
      <c r="F4" s="4">
        <v>3</v>
      </c>
      <c r="G4" s="5">
        <v>67.6960979024739</v>
      </c>
      <c r="H4" s="5">
        <v>1.30504695821455</v>
      </c>
      <c r="I4" s="5">
        <v>9.5420427675995</v>
      </c>
    </row>
    <row r="5" ht="14.25" spans="2:9">
      <c r="B5" s="4">
        <v>4</v>
      </c>
      <c r="C5" s="5">
        <v>0.597085056298968</v>
      </c>
      <c r="D5" s="5">
        <v>2.92241631929441</v>
      </c>
      <c r="E5" s="5">
        <v>0.86701212249194</v>
      </c>
      <c r="F5" s="4">
        <v>4</v>
      </c>
      <c r="G5" s="5">
        <v>68.3420931678679</v>
      </c>
      <c r="H5" s="5">
        <v>1.31258192188845</v>
      </c>
      <c r="I5" s="5">
        <v>10.8629390430854</v>
      </c>
    </row>
    <row r="6" ht="14.25" spans="2:9">
      <c r="B6" s="4">
        <v>5</v>
      </c>
      <c r="C6" s="5">
        <v>0.613749269876918</v>
      </c>
      <c r="D6" s="5">
        <v>3.10165847919117</v>
      </c>
      <c r="E6" s="5">
        <v>0.945244738251003</v>
      </c>
      <c r="F6" s="4">
        <v>5</v>
      </c>
      <c r="G6" s="5">
        <v>69.3312522584794</v>
      </c>
      <c r="H6" s="5">
        <v>1.31309798007027</v>
      </c>
      <c r="I6" s="5">
        <v>11.6416388162814</v>
      </c>
    </row>
    <row r="7" ht="14.25" spans="2:9">
      <c r="B7" s="4">
        <v>6</v>
      </c>
      <c r="C7" s="5">
        <v>0.629279706661247</v>
      </c>
      <c r="D7" s="5">
        <v>3.25476427053474</v>
      </c>
      <c r="E7" s="5">
        <v>1.00629347873945</v>
      </c>
      <c r="F7" s="4">
        <v>6</v>
      </c>
      <c r="G7" s="5">
        <v>69.331934082783</v>
      </c>
      <c r="H7" s="5">
        <v>1.31434433271377</v>
      </c>
      <c r="I7" s="5">
        <v>12.3082926448753</v>
      </c>
    </row>
    <row r="8" ht="14.25" spans="2:9">
      <c r="B8" s="4">
        <v>7</v>
      </c>
      <c r="C8" s="5">
        <v>0.63772784364208</v>
      </c>
      <c r="D8" s="5">
        <v>3.3867109324001</v>
      </c>
      <c r="E8" s="5">
        <v>1.05293907137249</v>
      </c>
      <c r="F8" s="4">
        <v>7</v>
      </c>
      <c r="G8" s="5">
        <v>69.6398854400291</v>
      </c>
      <c r="H8" s="5">
        <v>1.31441778548243</v>
      </c>
      <c r="I8" s="5">
        <v>12.8577624462811</v>
      </c>
    </row>
    <row r="9" ht="14.25" spans="2:9">
      <c r="B9" s="4">
        <v>8</v>
      </c>
      <c r="C9" s="5">
        <v>0.644966234941918</v>
      </c>
      <c r="D9" s="5">
        <v>3.48111905026625</v>
      </c>
      <c r="E9" s="5">
        <v>1.08909523553914</v>
      </c>
      <c r="F9" s="4">
        <v>8</v>
      </c>
      <c r="G9" s="5">
        <v>69.7033779288805</v>
      </c>
      <c r="H9" s="5">
        <v>1.31450509060211</v>
      </c>
      <c r="I9" s="5">
        <v>13.3235641188396</v>
      </c>
    </row>
    <row r="10" ht="14.25" spans="2:9">
      <c r="B10" s="4">
        <v>9</v>
      </c>
      <c r="C10" s="5">
        <v>0.650221119543419</v>
      </c>
      <c r="D10" s="5">
        <v>3.55139575809702</v>
      </c>
      <c r="E10" s="5">
        <v>1.11762474931686</v>
      </c>
      <c r="F10" s="4">
        <v>9</v>
      </c>
      <c r="G10" s="5">
        <v>69.8464041170243</v>
      </c>
      <c r="H10" s="5">
        <v>1.3146514400733</v>
      </c>
      <c r="I10" s="5">
        <v>13.7249769192305</v>
      </c>
    </row>
    <row r="11" ht="14.25" spans="2:9">
      <c r="B11" s="4">
        <v>10</v>
      </c>
      <c r="C11" s="5">
        <v>0.654490454259976</v>
      </c>
      <c r="D11" s="5">
        <v>3.60728918303317</v>
      </c>
      <c r="E11" s="5">
        <v>1.14042546575336</v>
      </c>
      <c r="F11" s="4">
        <v>10</v>
      </c>
      <c r="G11" s="5">
        <v>69.9210859693814</v>
      </c>
      <c r="H11" s="5">
        <v>1.31478311401874</v>
      </c>
      <c r="I11" s="5">
        <v>14.0734919762258</v>
      </c>
    </row>
    <row r="12" ht="14.25" spans="1:9">
      <c r="A12" s="1" t="s">
        <v>8</v>
      </c>
      <c r="B12" s="2" t="s">
        <v>1</v>
      </c>
      <c r="C12" s="3" t="s">
        <v>29</v>
      </c>
      <c r="D12" s="3" t="s">
        <v>30</v>
      </c>
      <c r="E12" s="3" t="s">
        <v>31</v>
      </c>
      <c r="F12" s="2" t="s">
        <v>1</v>
      </c>
      <c r="G12" s="3" t="s">
        <v>33</v>
      </c>
      <c r="H12" s="3" t="s">
        <v>33</v>
      </c>
      <c r="I12" s="3" t="s">
        <v>33</v>
      </c>
    </row>
    <row r="13" ht="14.25" spans="2:9">
      <c r="B13" s="4">
        <v>1</v>
      </c>
      <c r="C13" s="5">
        <v>0</v>
      </c>
      <c r="D13" s="5">
        <v>0</v>
      </c>
      <c r="E13" s="5">
        <v>0</v>
      </c>
      <c r="F13" s="4">
        <v>1</v>
      </c>
      <c r="G13" s="5">
        <v>0</v>
      </c>
      <c r="H13" s="5">
        <v>0</v>
      </c>
      <c r="I13" s="5">
        <v>0</v>
      </c>
    </row>
    <row r="14" ht="14.25" spans="2:9">
      <c r="B14" s="4">
        <v>2</v>
      </c>
      <c r="C14" s="5">
        <v>2.6040512989199</v>
      </c>
      <c r="D14" s="5">
        <v>1.3146628421941</v>
      </c>
      <c r="E14" s="5">
        <v>2.87815686252028</v>
      </c>
      <c r="F14" s="4">
        <v>2</v>
      </c>
      <c r="G14" s="5">
        <v>1.26218202153314</v>
      </c>
      <c r="H14" s="5">
        <v>2.14490236613907</v>
      </c>
      <c r="I14" s="5">
        <v>0.0428177529553833</v>
      </c>
    </row>
    <row r="15" ht="14.25" spans="2:9">
      <c r="B15" s="4">
        <v>3</v>
      </c>
      <c r="C15" s="5">
        <v>1.68060237879294</v>
      </c>
      <c r="D15" s="5">
        <v>1.79229515789369</v>
      </c>
      <c r="E15" s="5">
        <v>7.38752529799007</v>
      </c>
      <c r="F15" s="4">
        <v>3</v>
      </c>
      <c r="G15" s="5">
        <v>1.17009662949726</v>
      </c>
      <c r="H15" s="5">
        <v>2.64193057680318</v>
      </c>
      <c r="I15" s="5">
        <v>3.72155205875453</v>
      </c>
    </row>
    <row r="16" ht="14.25" spans="2:9">
      <c r="B16" s="4">
        <v>4</v>
      </c>
      <c r="C16" s="5">
        <v>1.48261173992016</v>
      </c>
      <c r="D16" s="5">
        <v>1.78877251104483</v>
      </c>
      <c r="E16" s="5">
        <v>5.41387590604309</v>
      </c>
      <c r="F16" s="4">
        <v>4</v>
      </c>
      <c r="G16" s="5">
        <v>1.14143357962997</v>
      </c>
      <c r="H16" s="5">
        <v>2.70009591170779</v>
      </c>
      <c r="I16" s="5">
        <v>3.56971994210909</v>
      </c>
    </row>
    <row r="17" ht="14.25" spans="2:9">
      <c r="B17" s="4">
        <v>5</v>
      </c>
      <c r="C17" s="5">
        <v>2.25499539250783</v>
      </c>
      <c r="D17" s="5">
        <v>1.78779337295631</v>
      </c>
      <c r="E17" s="5">
        <v>5.45630837471608</v>
      </c>
      <c r="F17" s="4">
        <v>5</v>
      </c>
      <c r="G17" s="5">
        <v>1.34925761222387</v>
      </c>
      <c r="H17" s="5">
        <v>3.41147470660113</v>
      </c>
      <c r="I17" s="5">
        <v>11.9007663458178</v>
      </c>
    </row>
    <row r="18" ht="14.25" spans="2:9">
      <c r="B18" s="4">
        <v>6</v>
      </c>
      <c r="C18" s="5">
        <v>2.62512386357045</v>
      </c>
      <c r="D18" s="5">
        <v>1.7915720284019</v>
      </c>
      <c r="E18" s="5">
        <v>6.14479308424335</v>
      </c>
      <c r="F18" s="4">
        <v>6</v>
      </c>
      <c r="G18" s="5">
        <v>1.47983823354107</v>
      </c>
      <c r="H18" s="5">
        <v>3.41387918492253</v>
      </c>
      <c r="I18" s="5">
        <v>10.8082946723093</v>
      </c>
    </row>
    <row r="19" ht="14.25" spans="2:9">
      <c r="B19" s="4">
        <v>7</v>
      </c>
      <c r="C19" s="5">
        <v>3.08586732137803</v>
      </c>
      <c r="D19" s="5">
        <v>1.79201693530713</v>
      </c>
      <c r="E19" s="5">
        <v>5.85764303249195</v>
      </c>
      <c r="F19" s="4">
        <v>7</v>
      </c>
      <c r="G19" s="5">
        <v>1.72896334011213</v>
      </c>
      <c r="H19" s="5">
        <v>3.69017540729358</v>
      </c>
      <c r="I19" s="5">
        <v>11.1617614499826</v>
      </c>
    </row>
    <row r="20" ht="14.25" spans="2:9">
      <c r="B20" s="4">
        <v>8</v>
      </c>
      <c r="C20" s="5">
        <v>3.31087290781332</v>
      </c>
      <c r="D20" s="5">
        <v>1.79202938837359</v>
      </c>
      <c r="E20" s="5">
        <v>5.74276389474949</v>
      </c>
      <c r="F20" s="4">
        <v>8</v>
      </c>
      <c r="G20" s="5">
        <v>1.87811134929146</v>
      </c>
      <c r="H20" s="5">
        <v>3.67395674687196</v>
      </c>
      <c r="I20" s="5">
        <v>11.5536936765075</v>
      </c>
    </row>
    <row r="21" ht="14.25" spans="2:9">
      <c r="B21" s="4">
        <v>9</v>
      </c>
      <c r="C21" s="5">
        <v>3.511835296077</v>
      </c>
      <c r="D21" s="5">
        <v>1.79202842218662</v>
      </c>
      <c r="E21" s="5">
        <v>5.90388538290196</v>
      </c>
      <c r="F21" s="4">
        <v>9</v>
      </c>
      <c r="G21" s="5">
        <v>2.03390449130551</v>
      </c>
      <c r="H21" s="5">
        <v>3.8176806165222</v>
      </c>
      <c r="I21" s="5">
        <v>11.5107511867893</v>
      </c>
    </row>
    <row r="22" ht="14.25" spans="2:9">
      <c r="B22" s="4">
        <v>10</v>
      </c>
      <c r="C22" s="5">
        <v>3.62133077766125</v>
      </c>
      <c r="D22" s="5">
        <v>1.79203731179997</v>
      </c>
      <c r="E22" s="5">
        <v>5.94381418884785</v>
      </c>
      <c r="F22" s="4">
        <v>10</v>
      </c>
      <c r="G22" s="5">
        <v>2.1357771298025</v>
      </c>
      <c r="H22" s="5">
        <v>3.83736076077234</v>
      </c>
      <c r="I22" s="5">
        <v>11.3495480508378</v>
      </c>
    </row>
    <row r="23" ht="14.25" spans="1:9">
      <c r="A23" s="1" t="s">
        <v>15</v>
      </c>
      <c r="B23" s="2" t="s">
        <v>1</v>
      </c>
      <c r="C23" s="3" t="s">
        <v>29</v>
      </c>
      <c r="D23" s="3" t="s">
        <v>30</v>
      </c>
      <c r="E23" s="3" t="s">
        <v>31</v>
      </c>
      <c r="F23" s="2" t="s">
        <v>1</v>
      </c>
      <c r="G23" s="3" t="s">
        <v>34</v>
      </c>
      <c r="H23" s="3" t="s">
        <v>34</v>
      </c>
      <c r="I23" s="3" t="s">
        <v>34</v>
      </c>
    </row>
    <row r="24" ht="14.25" spans="2:9">
      <c r="B24" s="4">
        <v>1</v>
      </c>
      <c r="C24" s="5">
        <v>0</v>
      </c>
      <c r="D24" s="5">
        <v>0</v>
      </c>
      <c r="E24" s="5">
        <v>0</v>
      </c>
      <c r="F24" s="4">
        <v>1</v>
      </c>
      <c r="G24" s="5">
        <v>0</v>
      </c>
      <c r="H24" s="5">
        <v>0</v>
      </c>
      <c r="I24" s="5">
        <v>0</v>
      </c>
    </row>
    <row r="25" ht="14.25" spans="2:9">
      <c r="B25" s="4">
        <v>2</v>
      </c>
      <c r="C25" s="5">
        <v>0.0179892289067419</v>
      </c>
      <c r="D25" s="5">
        <v>1.48686090375674</v>
      </c>
      <c r="E25" s="5">
        <v>5.02075222152</v>
      </c>
      <c r="F25" s="4">
        <v>2</v>
      </c>
      <c r="G25" s="5">
        <v>5.13774346102145</v>
      </c>
      <c r="H25" s="5">
        <v>6.99845032504659</v>
      </c>
      <c r="I25" s="5">
        <v>58.3668358249593</v>
      </c>
    </row>
    <row r="26" ht="14.25" spans="2:9">
      <c r="B26" s="4">
        <v>3</v>
      </c>
      <c r="C26" s="5">
        <v>2.00543998350666</v>
      </c>
      <c r="D26" s="5">
        <v>6.2240159109559</v>
      </c>
      <c r="E26" s="5">
        <v>7.09095585200065</v>
      </c>
      <c r="F26" s="4">
        <v>3</v>
      </c>
      <c r="G26" s="5">
        <v>8.32413605357517</v>
      </c>
      <c r="H26" s="5">
        <v>6.90280924711648</v>
      </c>
      <c r="I26" s="5">
        <v>42.2343076880262</v>
      </c>
    </row>
    <row r="27" ht="14.25" spans="2:9">
      <c r="B27" s="4">
        <v>4</v>
      </c>
      <c r="C27" s="5">
        <v>2.98496143729742</v>
      </c>
      <c r="D27" s="5">
        <v>8.2691316651691</v>
      </c>
      <c r="E27" s="5">
        <v>9.2163230824445</v>
      </c>
      <c r="F27" s="4">
        <v>4</v>
      </c>
      <c r="G27" s="5">
        <v>10.3680606186369</v>
      </c>
      <c r="H27" s="5">
        <v>6.91797446311236</v>
      </c>
      <c r="I27" s="5">
        <v>44.9947764222584</v>
      </c>
    </row>
    <row r="28" ht="14.25" spans="2:9">
      <c r="B28" s="4">
        <v>5</v>
      </c>
      <c r="C28" s="5">
        <v>3.76862525765005</v>
      </c>
      <c r="D28" s="5">
        <v>8.94798332550845</v>
      </c>
      <c r="E28" s="5">
        <v>8.5605310450741</v>
      </c>
      <c r="F28" s="4">
        <v>5</v>
      </c>
      <c r="G28" s="5">
        <v>13.9256429075814</v>
      </c>
      <c r="H28" s="5">
        <v>6.99238902674939</v>
      </c>
      <c r="I28" s="5">
        <v>40.2443565757988</v>
      </c>
    </row>
    <row r="29" ht="14.25" spans="2:9">
      <c r="B29" s="4">
        <v>6</v>
      </c>
      <c r="C29" s="5">
        <v>3.87392989724208</v>
      </c>
      <c r="D29" s="5">
        <v>9.1508361007998</v>
      </c>
      <c r="E29" s="5">
        <v>8.62631487953355</v>
      </c>
      <c r="F29" s="4">
        <v>6</v>
      </c>
      <c r="G29" s="5">
        <v>14.7203623399089</v>
      </c>
      <c r="H29" s="5">
        <v>6.98941730961075</v>
      </c>
      <c r="I29" s="5">
        <v>38.6704965758758</v>
      </c>
    </row>
    <row r="30" ht="14.25" spans="2:9">
      <c r="B30" s="4">
        <v>7</v>
      </c>
      <c r="C30" s="5">
        <v>3.92370224254734</v>
      </c>
      <c r="D30" s="5">
        <v>9.3084173265441</v>
      </c>
      <c r="E30" s="5">
        <v>8.60418820915415</v>
      </c>
      <c r="F30" s="4">
        <v>7</v>
      </c>
      <c r="G30" s="5">
        <v>15.2332504308259</v>
      </c>
      <c r="H30" s="5">
        <v>6.99641317009791</v>
      </c>
      <c r="I30" s="5">
        <v>38.1236608978235</v>
      </c>
    </row>
    <row r="31" ht="14.25" spans="2:9">
      <c r="B31" s="4">
        <v>8</v>
      </c>
      <c r="C31" s="5">
        <v>3.9178522033993</v>
      </c>
      <c r="D31" s="5">
        <v>9.4770051242238</v>
      </c>
      <c r="E31" s="5">
        <v>8.13710463680715</v>
      </c>
      <c r="F31" s="4">
        <v>8</v>
      </c>
      <c r="G31" s="5">
        <v>15.7233296806576</v>
      </c>
      <c r="H31" s="5">
        <v>6.99827233810231</v>
      </c>
      <c r="I31" s="5">
        <v>38.1940133905995</v>
      </c>
    </row>
    <row r="32" ht="14.25" spans="2:9">
      <c r="B32" s="4">
        <v>9</v>
      </c>
      <c r="C32" s="5">
        <v>3.99575755972862</v>
      </c>
      <c r="D32" s="5">
        <v>9.6241243526101</v>
      </c>
      <c r="E32" s="5">
        <v>7.6323430265606</v>
      </c>
      <c r="F32" s="4">
        <v>9</v>
      </c>
      <c r="G32" s="5">
        <v>16.4975719982829</v>
      </c>
      <c r="H32" s="5">
        <v>6.99807452767128</v>
      </c>
      <c r="I32" s="5">
        <v>37.9920879926557</v>
      </c>
    </row>
    <row r="33" ht="14.25" spans="2:9">
      <c r="B33" s="4">
        <v>10</v>
      </c>
      <c r="C33" s="5">
        <v>4.05785368057798</v>
      </c>
      <c r="D33" s="5">
        <v>9.73391752272005</v>
      </c>
      <c r="E33" s="5">
        <v>7.5681969264344</v>
      </c>
      <c r="F33" s="4">
        <v>10</v>
      </c>
      <c r="G33" s="5">
        <v>17.2364992521437</v>
      </c>
      <c r="H33" s="5">
        <v>6.99805347046469</v>
      </c>
      <c r="I33" s="5">
        <v>38.4611639271019</v>
      </c>
    </row>
    <row r="34" ht="14.25" spans="1:9">
      <c r="A34" s="1" t="s">
        <v>22</v>
      </c>
      <c r="B34" s="2" t="s">
        <v>1</v>
      </c>
      <c r="C34" s="3" t="s">
        <v>29</v>
      </c>
      <c r="D34" s="3" t="s">
        <v>30</v>
      </c>
      <c r="E34" s="3" t="s">
        <v>31</v>
      </c>
      <c r="F34" s="2" t="s">
        <v>1</v>
      </c>
      <c r="G34" s="3" t="s">
        <v>35</v>
      </c>
      <c r="H34" s="3" t="s">
        <v>35</v>
      </c>
      <c r="I34" s="3" t="s">
        <v>35</v>
      </c>
    </row>
    <row r="35" ht="14.25" spans="2:9">
      <c r="B35" s="4">
        <v>1</v>
      </c>
      <c r="C35" s="5">
        <v>0</v>
      </c>
      <c r="D35" s="5">
        <v>0</v>
      </c>
      <c r="E35" s="5">
        <v>0</v>
      </c>
      <c r="F35" s="4">
        <v>1</v>
      </c>
      <c r="G35" s="5">
        <v>0</v>
      </c>
      <c r="H35" s="5">
        <v>0</v>
      </c>
      <c r="I35" s="5">
        <v>0</v>
      </c>
    </row>
    <row r="36" ht="14.25" spans="2:9">
      <c r="B36" s="4">
        <v>2</v>
      </c>
      <c r="C36" s="5">
        <v>5.24595446257697</v>
      </c>
      <c r="D36" s="5">
        <v>1.98184378906293</v>
      </c>
      <c r="E36" s="5">
        <v>3.15221029152351</v>
      </c>
      <c r="F36" s="4">
        <v>2</v>
      </c>
      <c r="G36" s="5">
        <v>4.36200826100978</v>
      </c>
      <c r="H36" s="5">
        <v>5.92261170021342</v>
      </c>
      <c r="I36" s="5">
        <v>49.8697781627801</v>
      </c>
    </row>
    <row r="37" ht="14.25" spans="2:9">
      <c r="B37" s="4">
        <v>3</v>
      </c>
      <c r="C37" s="5">
        <v>5.06312663729317</v>
      </c>
      <c r="D37" s="5">
        <v>4.16789118270858</v>
      </c>
      <c r="E37" s="5">
        <v>3.65953463834853</v>
      </c>
      <c r="F37" s="4">
        <v>3</v>
      </c>
      <c r="G37" s="5">
        <v>3.83122403410041</v>
      </c>
      <c r="H37" s="5">
        <v>10.7931345807261</v>
      </c>
      <c r="I37" s="5">
        <v>55.9070347903258</v>
      </c>
    </row>
    <row r="38" ht="14.25" spans="2:9">
      <c r="B38" s="4">
        <v>4</v>
      </c>
      <c r="C38" s="5">
        <v>6.54422610542869</v>
      </c>
      <c r="D38" s="5">
        <v>5.41107028988591</v>
      </c>
      <c r="E38" s="5">
        <v>3.86171768925712</v>
      </c>
      <c r="F38" s="4">
        <v>4</v>
      </c>
      <c r="G38" s="5">
        <v>11.8765360227133</v>
      </c>
      <c r="H38" s="5">
        <v>13.3759520334785</v>
      </c>
      <c r="I38" s="5">
        <v>62.2738756249004</v>
      </c>
    </row>
    <row r="39" ht="14.25" spans="2:9">
      <c r="B39" s="4">
        <v>5</v>
      </c>
      <c r="C39" s="5">
        <v>6.40417667672486</v>
      </c>
      <c r="D39" s="5">
        <v>5.88336670157831</v>
      </c>
      <c r="E39" s="5">
        <v>3.45353066747476</v>
      </c>
      <c r="F39" s="4">
        <v>5</v>
      </c>
      <c r="G39" s="5">
        <v>12.8955628696039</v>
      </c>
      <c r="H39" s="5">
        <v>14.4153881826996</v>
      </c>
      <c r="I39" s="5">
        <v>61.2480310585439</v>
      </c>
    </row>
    <row r="40" ht="14.25" spans="2:9">
      <c r="B40" s="4">
        <v>6</v>
      </c>
      <c r="C40" s="5">
        <v>10.6436591368625</v>
      </c>
      <c r="D40" s="5">
        <v>6.00863381901626</v>
      </c>
      <c r="E40" s="5">
        <v>3.11635851995875</v>
      </c>
      <c r="F40" s="4">
        <v>6</v>
      </c>
      <c r="G40" s="5">
        <v>15.1596610727068</v>
      </c>
      <c r="H40" s="5">
        <v>14.7294751366732</v>
      </c>
      <c r="I40" s="5">
        <v>62.1609703943018</v>
      </c>
    </row>
    <row r="41" ht="14.25" spans="2:13">
      <c r="B41" s="4">
        <v>7</v>
      </c>
      <c r="C41" s="5">
        <v>11.2882118978426</v>
      </c>
      <c r="D41" s="5">
        <v>6.02825679756022</v>
      </c>
      <c r="E41" s="5">
        <v>2.8406973599237</v>
      </c>
      <c r="F41" s="4">
        <v>7</v>
      </c>
      <c r="G41" s="5">
        <v>15.6996254175661</v>
      </c>
      <c r="H41" s="5">
        <v>14.7939980353472</v>
      </c>
      <c r="I41" s="5">
        <v>60.7632430413713</v>
      </c>
      <c r="M41" s="6"/>
    </row>
    <row r="42" ht="14.25" spans="2:9">
      <c r="B42" s="4">
        <v>8</v>
      </c>
      <c r="C42" s="5">
        <v>11.9778690861265</v>
      </c>
      <c r="D42" s="5">
        <v>6.02783197143766</v>
      </c>
      <c r="E42" s="5">
        <v>2.66823456492018</v>
      </c>
      <c r="F42" s="4">
        <v>8</v>
      </c>
      <c r="G42" s="5">
        <v>15.8948383378188</v>
      </c>
      <c r="H42" s="5">
        <v>14.7993661665395</v>
      </c>
      <c r="I42" s="5">
        <v>61.8474607279433</v>
      </c>
    </row>
    <row r="43" ht="14.25" spans="2:9">
      <c r="B43" s="4">
        <v>9</v>
      </c>
      <c r="C43" s="5">
        <v>12.221319193573</v>
      </c>
      <c r="D43" s="5">
        <v>6.02691997061202</v>
      </c>
      <c r="E43" s="5">
        <v>2.55082275019062</v>
      </c>
      <c r="F43" s="4">
        <v>9</v>
      </c>
      <c r="G43" s="5">
        <v>15.7896388135839</v>
      </c>
      <c r="H43" s="5">
        <v>14.79806703255</v>
      </c>
      <c r="I43" s="5">
        <v>61.5131628905394</v>
      </c>
    </row>
    <row r="44" ht="14.25" spans="2:9">
      <c r="B44" s="4">
        <v>10</v>
      </c>
      <c r="C44" s="5">
        <v>12.2067705790762</v>
      </c>
      <c r="D44" s="5">
        <v>6.0270714242677</v>
      </c>
      <c r="E44" s="5">
        <v>2.4525892032336</v>
      </c>
      <c r="F44" s="4">
        <v>10</v>
      </c>
      <c r="G44" s="5">
        <v>15.8343139884665</v>
      </c>
      <c r="H44" s="5">
        <v>14.7980578389249</v>
      </c>
      <c r="I44" s="5">
        <v>62.1205241198069</v>
      </c>
    </row>
    <row r="45" ht="14.25" spans="14:17">
      <c r="N45" s="5"/>
      <c r="Q45" s="5"/>
    </row>
    <row r="46" ht="14.25" spans="12:17">
      <c r="L46" s="5"/>
      <c r="N46" s="5"/>
      <c r="Q46" s="5"/>
    </row>
    <row r="47" ht="14.25" spans="8:17">
      <c r="H47" s="5"/>
      <c r="L47" s="5"/>
      <c r="N47" s="5"/>
      <c r="Q47" s="5"/>
    </row>
    <row r="48" ht="14.25" spans="8:17">
      <c r="H48" s="5"/>
      <c r="L48" s="5"/>
      <c r="N48" s="5"/>
      <c r="Q48" s="5"/>
    </row>
    <row r="49" ht="14.25" spans="8:17">
      <c r="H49" s="5"/>
      <c r="L49" s="5"/>
      <c r="N49" s="5"/>
      <c r="Q49" s="5"/>
    </row>
    <row r="50" ht="14.25" spans="8:17">
      <c r="H50" s="5"/>
      <c r="L50" s="5"/>
      <c r="N50" s="5"/>
      <c r="Q50" s="5"/>
    </row>
    <row r="51" ht="14.25" spans="8:17">
      <c r="H51" s="5"/>
      <c r="L51" s="5"/>
      <c r="N51" s="5"/>
      <c r="Q51" s="5"/>
    </row>
    <row r="52" ht="14.25" spans="8:17">
      <c r="H52" s="5"/>
      <c r="L52" s="5"/>
      <c r="N52" s="5"/>
      <c r="Q52" s="5"/>
    </row>
    <row r="53" ht="14.25" spans="8:12">
      <c r="H53" s="5"/>
      <c r="L53" s="5"/>
    </row>
    <row r="54" ht="14.25" spans="8:12">
      <c r="H54" s="5"/>
      <c r="L54" s="5"/>
    </row>
    <row r="55" ht="14.25" spans="8:12">
      <c r="H55" s="5"/>
      <c r="L55" s="5"/>
    </row>
    <row r="56" ht="14.25" spans="8:8">
      <c r="H56" s="5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mpulse response</vt:lpstr>
      <vt:lpstr>variance decomposi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吴威龙</cp:lastModifiedBy>
  <dcterms:created xsi:type="dcterms:W3CDTF">2023-06-15T08:11:18Z</dcterms:created>
  <dcterms:modified xsi:type="dcterms:W3CDTF">2024-02-10T05:37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9B898BD40714A4588188DA96C79841D_13</vt:lpwstr>
  </property>
  <property fmtid="{D5CDD505-2E9C-101B-9397-08002B2CF9AE}" pid="3" name="KSOProductBuildVer">
    <vt:lpwstr>2052-12.1.0.16120</vt:lpwstr>
  </property>
</Properties>
</file>